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548\Desktop\Fujita\1_研究\1_2_HBV_Worldwide\TH_240\0_論文\4_Scientific Reports\20220404\"/>
    </mc:Choice>
  </mc:AlternateContent>
  <bookViews>
    <workbookView xWindow="0" yWindow="0" windowWidth="38400" windowHeight="17770" activeTab="1"/>
  </bookViews>
  <sheets>
    <sheet name="Main Sheet" sheetId="1" r:id="rId1"/>
    <sheet name="TP" sheetId="2" r:id="rId2"/>
    <sheet name="Cost" sheetId="4" r:id="rId3"/>
    <sheet name="QALY" sheetId="7" r:id="rId4"/>
    <sheet name="Cost_detail" sheetId="5" r:id="rId5"/>
    <sheet name="QALY_detail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2" l="1"/>
  <c r="C63" i="6" l="1"/>
  <c r="B63" i="6"/>
  <c r="A63" i="6"/>
  <c r="C62" i="6"/>
  <c r="B62" i="6"/>
  <c r="A62" i="6"/>
  <c r="C61" i="6"/>
  <c r="B61" i="6"/>
  <c r="A61" i="6"/>
  <c r="C60" i="6"/>
  <c r="B60" i="6"/>
  <c r="A60" i="6"/>
  <c r="C59" i="6"/>
  <c r="B59" i="6"/>
  <c r="A59" i="6"/>
  <c r="C58" i="6"/>
  <c r="B58" i="6"/>
  <c r="A58" i="6"/>
  <c r="C57" i="6"/>
  <c r="B57" i="6"/>
  <c r="A57" i="6"/>
  <c r="C56" i="6"/>
  <c r="B56" i="6"/>
  <c r="A56" i="6"/>
  <c r="C55" i="6"/>
  <c r="B55" i="6"/>
  <c r="A55" i="6"/>
  <c r="C54" i="6"/>
  <c r="B54" i="6"/>
  <c r="A54" i="6"/>
  <c r="C53" i="6"/>
  <c r="B53" i="6"/>
  <c r="A53" i="6"/>
  <c r="C52" i="6"/>
  <c r="B52" i="6"/>
  <c r="A52" i="6"/>
  <c r="C51" i="6"/>
  <c r="B51" i="6"/>
  <c r="A51" i="6"/>
  <c r="C50" i="6"/>
  <c r="B50" i="6"/>
  <c r="A50" i="6"/>
  <c r="C49" i="6"/>
  <c r="B49" i="6"/>
  <c r="A49" i="6"/>
  <c r="C48" i="6"/>
  <c r="B48" i="6"/>
  <c r="A48" i="6"/>
  <c r="C47" i="6"/>
  <c r="B47" i="6"/>
  <c r="A47" i="6"/>
  <c r="C46" i="6"/>
  <c r="B46" i="6"/>
  <c r="A46" i="6"/>
  <c r="C45" i="6"/>
  <c r="B45" i="6"/>
  <c r="A45" i="6"/>
  <c r="C44" i="6"/>
  <c r="B44" i="6"/>
  <c r="A44" i="6"/>
  <c r="C43" i="6"/>
  <c r="B43" i="6"/>
  <c r="A43" i="6"/>
  <c r="C42" i="6"/>
  <c r="B42" i="6"/>
  <c r="A42" i="6"/>
  <c r="C41" i="6"/>
  <c r="B41" i="6"/>
  <c r="A41" i="6"/>
  <c r="C40" i="6"/>
  <c r="B40" i="6"/>
  <c r="A40" i="6"/>
  <c r="C39" i="6"/>
  <c r="B39" i="6"/>
  <c r="A39" i="6"/>
  <c r="C38" i="6"/>
  <c r="B38" i="6"/>
  <c r="A38" i="6"/>
  <c r="C37" i="6"/>
  <c r="B37" i="6"/>
  <c r="A37" i="6"/>
  <c r="C36" i="6"/>
  <c r="B36" i="6"/>
  <c r="A36" i="6"/>
  <c r="C35" i="6"/>
  <c r="B35" i="6"/>
  <c r="A35" i="6"/>
  <c r="C34" i="6"/>
  <c r="B34" i="6"/>
  <c r="A34" i="6"/>
  <c r="C33" i="6"/>
  <c r="B33" i="6"/>
  <c r="A33" i="6"/>
  <c r="C32" i="6"/>
  <c r="B32" i="6"/>
  <c r="A32" i="6"/>
  <c r="C31" i="6"/>
  <c r="B31" i="6"/>
  <c r="A31" i="6"/>
  <c r="C30" i="6"/>
  <c r="B30" i="6"/>
  <c r="A30" i="6"/>
  <c r="C29" i="6"/>
  <c r="B29" i="6"/>
  <c r="A29" i="6"/>
  <c r="B28" i="6"/>
  <c r="A28" i="6"/>
  <c r="C27" i="6"/>
  <c r="B27" i="6"/>
  <c r="A27" i="6"/>
  <c r="C26" i="6"/>
  <c r="B26" i="6"/>
  <c r="A26" i="6"/>
  <c r="C25" i="6"/>
  <c r="B25" i="6"/>
  <c r="A25" i="6"/>
  <c r="C24" i="6"/>
  <c r="B24" i="6"/>
  <c r="A24" i="6"/>
  <c r="C23" i="6"/>
  <c r="B23" i="6"/>
  <c r="A23" i="6"/>
  <c r="C22" i="6"/>
  <c r="B22" i="6"/>
  <c r="A22" i="6"/>
  <c r="C21" i="6"/>
  <c r="B21" i="6"/>
  <c r="A21" i="6"/>
  <c r="C20" i="6"/>
  <c r="B20" i="6"/>
  <c r="A20" i="6"/>
  <c r="C19" i="6"/>
  <c r="B19" i="6"/>
  <c r="A19" i="6"/>
  <c r="C18" i="6"/>
  <c r="B18" i="6"/>
  <c r="A18" i="6"/>
  <c r="C17" i="6"/>
  <c r="B17" i="6"/>
  <c r="A17" i="6"/>
  <c r="C16" i="6"/>
  <c r="B16" i="6"/>
  <c r="A16" i="6"/>
  <c r="C15" i="6"/>
  <c r="B15" i="6"/>
  <c r="A15" i="6"/>
  <c r="C14" i="6"/>
  <c r="B14" i="6"/>
  <c r="A14" i="6"/>
  <c r="C13" i="6"/>
  <c r="B13" i="6"/>
  <c r="A13" i="6"/>
  <c r="C12" i="6"/>
  <c r="B12" i="6"/>
  <c r="A12" i="6"/>
  <c r="C11" i="6"/>
  <c r="B11" i="6"/>
  <c r="A11" i="6"/>
  <c r="C10" i="6"/>
  <c r="B10" i="6"/>
  <c r="A10" i="6"/>
  <c r="C9" i="6"/>
  <c r="B9" i="6"/>
  <c r="A9" i="6"/>
  <c r="C8" i="6"/>
  <c r="B8" i="6"/>
  <c r="A8" i="6"/>
  <c r="C7" i="6"/>
  <c r="B7" i="6"/>
  <c r="A7" i="6"/>
  <c r="C6" i="6"/>
  <c r="B6" i="6"/>
  <c r="A6" i="6"/>
  <c r="C5" i="6"/>
  <c r="B5" i="6"/>
  <c r="A5" i="6"/>
  <c r="C4" i="6"/>
  <c r="B4" i="6"/>
  <c r="A4" i="6"/>
  <c r="C3" i="6"/>
  <c r="B3" i="6"/>
  <c r="A3" i="6"/>
  <c r="C2" i="6"/>
  <c r="B2" i="6"/>
  <c r="A2" i="6"/>
  <c r="C1" i="6"/>
  <c r="B1" i="6"/>
  <c r="A1" i="6"/>
  <c r="C63" i="5"/>
  <c r="B63" i="5"/>
  <c r="A63" i="5"/>
  <c r="C62" i="5"/>
  <c r="B62" i="5"/>
  <c r="A62" i="5"/>
  <c r="C61" i="5"/>
  <c r="B61" i="5"/>
  <c r="A61" i="5"/>
  <c r="C60" i="5"/>
  <c r="B60" i="5"/>
  <c r="A60" i="5"/>
  <c r="C59" i="5"/>
  <c r="B59" i="5"/>
  <c r="A59" i="5"/>
  <c r="C58" i="5"/>
  <c r="B58" i="5"/>
  <c r="A58" i="5"/>
  <c r="C57" i="5"/>
  <c r="B57" i="5"/>
  <c r="A57" i="5"/>
  <c r="C56" i="5"/>
  <c r="B56" i="5"/>
  <c r="A56" i="5"/>
  <c r="C55" i="5"/>
  <c r="B55" i="5"/>
  <c r="A55" i="5"/>
  <c r="C54" i="5"/>
  <c r="B54" i="5"/>
  <c r="A54" i="5"/>
  <c r="C53" i="5"/>
  <c r="B53" i="5"/>
  <c r="A53" i="5"/>
  <c r="C52" i="5"/>
  <c r="B52" i="5"/>
  <c r="A52" i="5"/>
  <c r="C51" i="5"/>
  <c r="B51" i="5"/>
  <c r="A51" i="5"/>
  <c r="C50" i="5"/>
  <c r="B50" i="5"/>
  <c r="A50" i="5"/>
  <c r="C49" i="5"/>
  <c r="B49" i="5"/>
  <c r="A49" i="5"/>
  <c r="C48" i="5"/>
  <c r="B48" i="5"/>
  <c r="A48" i="5"/>
  <c r="C47" i="5"/>
  <c r="B47" i="5"/>
  <c r="A47" i="5"/>
  <c r="C46" i="5"/>
  <c r="B46" i="5"/>
  <c r="A46" i="5"/>
  <c r="C45" i="5"/>
  <c r="B45" i="5"/>
  <c r="A45" i="5"/>
  <c r="C44" i="5"/>
  <c r="B44" i="5"/>
  <c r="A44" i="5"/>
  <c r="C43" i="5"/>
  <c r="B43" i="5"/>
  <c r="A43" i="5"/>
  <c r="C42" i="5"/>
  <c r="B42" i="5"/>
  <c r="A42" i="5"/>
  <c r="C41" i="5"/>
  <c r="B41" i="5"/>
  <c r="A41" i="5"/>
  <c r="C40" i="5"/>
  <c r="B40" i="5"/>
  <c r="A40" i="5"/>
  <c r="C39" i="5"/>
  <c r="B39" i="5"/>
  <c r="A39" i="5"/>
  <c r="C38" i="5"/>
  <c r="B38" i="5"/>
  <c r="A38" i="5"/>
  <c r="C37" i="5"/>
  <c r="B37" i="5"/>
  <c r="A37" i="5"/>
  <c r="C36" i="5"/>
  <c r="B36" i="5"/>
  <c r="A36" i="5"/>
  <c r="C35" i="5"/>
  <c r="B35" i="5"/>
  <c r="A35" i="5"/>
  <c r="C34" i="5"/>
  <c r="B34" i="5"/>
  <c r="A34" i="5"/>
  <c r="C33" i="5"/>
  <c r="B33" i="5"/>
  <c r="A33" i="5"/>
  <c r="C32" i="5"/>
  <c r="B32" i="5"/>
  <c r="A32" i="5"/>
  <c r="C31" i="5"/>
  <c r="B31" i="5"/>
  <c r="A31" i="5"/>
  <c r="C30" i="5"/>
  <c r="B30" i="5"/>
  <c r="A30" i="5"/>
  <c r="C29" i="5"/>
  <c r="B29" i="5"/>
  <c r="A29" i="5"/>
  <c r="B28" i="5"/>
  <c r="A28" i="5"/>
  <c r="C27" i="5"/>
  <c r="B27" i="5"/>
  <c r="A27" i="5"/>
  <c r="C26" i="5"/>
  <c r="B26" i="5"/>
  <c r="A26" i="5"/>
  <c r="C25" i="5"/>
  <c r="B25" i="5"/>
  <c r="A25" i="5"/>
  <c r="C24" i="5"/>
  <c r="B24" i="5"/>
  <c r="A24" i="5"/>
  <c r="C23" i="5"/>
  <c r="B23" i="5"/>
  <c r="A23" i="5"/>
  <c r="C22" i="5"/>
  <c r="B22" i="5"/>
  <c r="A22" i="5"/>
  <c r="C21" i="5"/>
  <c r="B21" i="5"/>
  <c r="A21" i="5"/>
  <c r="C20" i="5"/>
  <c r="B20" i="5"/>
  <c r="A20" i="5"/>
  <c r="C19" i="5"/>
  <c r="B19" i="5"/>
  <c r="A19" i="5"/>
  <c r="C18" i="5"/>
  <c r="B18" i="5"/>
  <c r="A18" i="5"/>
  <c r="C17" i="5"/>
  <c r="B17" i="5"/>
  <c r="A17" i="5"/>
  <c r="C16" i="5"/>
  <c r="B16" i="5"/>
  <c r="A16" i="5"/>
  <c r="C15" i="5"/>
  <c r="B15" i="5"/>
  <c r="A15" i="5"/>
  <c r="C14" i="5"/>
  <c r="B14" i="5"/>
  <c r="A14" i="5"/>
  <c r="C13" i="5"/>
  <c r="B13" i="5"/>
  <c r="A13" i="5"/>
  <c r="C12" i="5"/>
  <c r="B12" i="5"/>
  <c r="A12" i="5"/>
  <c r="C11" i="5"/>
  <c r="B11" i="5"/>
  <c r="A11" i="5"/>
  <c r="C10" i="5"/>
  <c r="B10" i="5"/>
  <c r="A10" i="5"/>
  <c r="C9" i="5"/>
  <c r="B9" i="5"/>
  <c r="A9" i="5"/>
  <c r="C8" i="5"/>
  <c r="B8" i="5"/>
  <c r="A8" i="5"/>
  <c r="C7" i="5"/>
  <c r="B7" i="5"/>
  <c r="A7" i="5"/>
  <c r="C6" i="5"/>
  <c r="B6" i="5"/>
  <c r="A6" i="5"/>
  <c r="C5" i="5"/>
  <c r="B5" i="5"/>
  <c r="A5" i="5"/>
  <c r="C4" i="5"/>
  <c r="B4" i="5"/>
  <c r="A4" i="5"/>
  <c r="C3" i="5"/>
  <c r="B3" i="5"/>
  <c r="A3" i="5"/>
  <c r="C2" i="5"/>
  <c r="B2" i="5"/>
  <c r="A2" i="5"/>
  <c r="C1" i="5"/>
  <c r="B1" i="5"/>
  <c r="A1" i="5"/>
  <c r="C63" i="7"/>
  <c r="B63" i="7"/>
  <c r="A63" i="7"/>
  <c r="C62" i="7"/>
  <c r="B62" i="7"/>
  <c r="A62" i="7"/>
  <c r="C61" i="7"/>
  <c r="B61" i="7"/>
  <c r="A61" i="7"/>
  <c r="C60" i="7"/>
  <c r="B60" i="7"/>
  <c r="A60" i="7"/>
  <c r="C59" i="7"/>
  <c r="B59" i="7"/>
  <c r="A59" i="7"/>
  <c r="C58" i="7"/>
  <c r="B58" i="7"/>
  <c r="A58" i="7"/>
  <c r="C57" i="7"/>
  <c r="B57" i="7"/>
  <c r="A57" i="7"/>
  <c r="C56" i="7"/>
  <c r="B56" i="7"/>
  <c r="A56" i="7"/>
  <c r="C55" i="7"/>
  <c r="B55" i="7"/>
  <c r="A55" i="7"/>
  <c r="C54" i="7"/>
  <c r="B54" i="7"/>
  <c r="A54" i="7"/>
  <c r="C53" i="7"/>
  <c r="B53" i="7"/>
  <c r="A53" i="7"/>
  <c r="C52" i="7"/>
  <c r="B52" i="7"/>
  <c r="A52" i="7"/>
  <c r="C51" i="7"/>
  <c r="B51" i="7"/>
  <c r="A51" i="7"/>
  <c r="C50" i="7"/>
  <c r="B50" i="7"/>
  <c r="A50" i="7"/>
  <c r="C49" i="7"/>
  <c r="B49" i="7"/>
  <c r="A49" i="7"/>
  <c r="C48" i="7"/>
  <c r="B48" i="7"/>
  <c r="A48" i="7"/>
  <c r="C47" i="7"/>
  <c r="B47" i="7"/>
  <c r="A47" i="7"/>
  <c r="C46" i="7"/>
  <c r="B46" i="7"/>
  <c r="A46" i="7"/>
  <c r="C45" i="7"/>
  <c r="B45" i="7"/>
  <c r="A45" i="7"/>
  <c r="C44" i="7"/>
  <c r="B44" i="7"/>
  <c r="A44" i="7"/>
  <c r="C43" i="7"/>
  <c r="B43" i="7"/>
  <c r="A43" i="7"/>
  <c r="C42" i="7"/>
  <c r="B42" i="7"/>
  <c r="A42" i="7"/>
  <c r="C41" i="7"/>
  <c r="B41" i="7"/>
  <c r="A41" i="7"/>
  <c r="C40" i="7"/>
  <c r="B40" i="7"/>
  <c r="A40" i="7"/>
  <c r="C39" i="7"/>
  <c r="B39" i="7"/>
  <c r="A39" i="7"/>
  <c r="C38" i="7"/>
  <c r="B38" i="7"/>
  <c r="A38" i="7"/>
  <c r="C37" i="7"/>
  <c r="B37" i="7"/>
  <c r="A37" i="7"/>
  <c r="C36" i="7"/>
  <c r="B36" i="7"/>
  <c r="A36" i="7"/>
  <c r="C35" i="7"/>
  <c r="B35" i="7"/>
  <c r="A35" i="7"/>
  <c r="C34" i="7"/>
  <c r="B34" i="7"/>
  <c r="A34" i="7"/>
  <c r="C33" i="7"/>
  <c r="B33" i="7"/>
  <c r="A33" i="7"/>
  <c r="C32" i="7"/>
  <c r="B32" i="7"/>
  <c r="A32" i="7"/>
  <c r="C31" i="7"/>
  <c r="B31" i="7"/>
  <c r="A31" i="7"/>
  <c r="C30" i="7"/>
  <c r="B30" i="7"/>
  <c r="A30" i="7"/>
  <c r="C29" i="7"/>
  <c r="B29" i="7"/>
  <c r="A29" i="7"/>
  <c r="B28" i="7"/>
  <c r="A28" i="7"/>
  <c r="C27" i="7"/>
  <c r="B27" i="7"/>
  <c r="A27" i="7"/>
  <c r="C26" i="7"/>
  <c r="B26" i="7"/>
  <c r="A26" i="7"/>
  <c r="C25" i="7"/>
  <c r="B25" i="7"/>
  <c r="A25" i="7"/>
  <c r="C24" i="7"/>
  <c r="B24" i="7"/>
  <c r="A24" i="7"/>
  <c r="C23" i="7"/>
  <c r="B23" i="7"/>
  <c r="A23" i="7"/>
  <c r="C22" i="7"/>
  <c r="B22" i="7"/>
  <c r="A22" i="7"/>
  <c r="C21" i="7"/>
  <c r="B21" i="7"/>
  <c r="A21" i="7"/>
  <c r="C20" i="7"/>
  <c r="B20" i="7"/>
  <c r="A20" i="7"/>
  <c r="C19" i="7"/>
  <c r="B19" i="7"/>
  <c r="A19" i="7"/>
  <c r="C18" i="7"/>
  <c r="B18" i="7"/>
  <c r="A18" i="7"/>
  <c r="C17" i="7"/>
  <c r="B17" i="7"/>
  <c r="A17" i="7"/>
  <c r="C16" i="7"/>
  <c r="B16" i="7"/>
  <c r="A16" i="7"/>
  <c r="C15" i="7"/>
  <c r="B15" i="7"/>
  <c r="A15" i="7"/>
  <c r="C14" i="7"/>
  <c r="B14" i="7"/>
  <c r="A14" i="7"/>
  <c r="C13" i="7"/>
  <c r="B13" i="7"/>
  <c r="A13" i="7"/>
  <c r="C12" i="7"/>
  <c r="B12" i="7"/>
  <c r="A12" i="7"/>
  <c r="C11" i="7"/>
  <c r="B11" i="7"/>
  <c r="A11" i="7"/>
  <c r="C10" i="7"/>
  <c r="B10" i="7"/>
  <c r="A10" i="7"/>
  <c r="C9" i="7"/>
  <c r="B9" i="7"/>
  <c r="A9" i="7"/>
  <c r="C8" i="7"/>
  <c r="B8" i="7"/>
  <c r="A8" i="7"/>
  <c r="C7" i="7"/>
  <c r="B7" i="7"/>
  <c r="A7" i="7"/>
  <c r="C6" i="7"/>
  <c r="B6" i="7"/>
  <c r="A6" i="7"/>
  <c r="C5" i="7"/>
  <c r="B5" i="7"/>
  <c r="A5" i="7"/>
  <c r="C4" i="7"/>
  <c r="B4" i="7"/>
  <c r="A4" i="7"/>
  <c r="C3" i="7"/>
  <c r="B3" i="7"/>
  <c r="A3" i="7"/>
  <c r="C2" i="7"/>
  <c r="B2" i="7"/>
  <c r="A2" i="7"/>
  <c r="C1" i="7"/>
  <c r="B1" i="7"/>
  <c r="A1" i="7"/>
  <c r="C63" i="4"/>
  <c r="B63" i="4"/>
  <c r="A63" i="4"/>
  <c r="C62" i="4"/>
  <c r="B62" i="4"/>
  <c r="A62" i="4"/>
  <c r="C61" i="4"/>
  <c r="B61" i="4"/>
  <c r="A61" i="4"/>
  <c r="C60" i="4"/>
  <c r="B60" i="4"/>
  <c r="A60" i="4"/>
  <c r="C59" i="4"/>
  <c r="B59" i="4"/>
  <c r="A59" i="4"/>
  <c r="C58" i="4"/>
  <c r="B58" i="4"/>
  <c r="A58" i="4"/>
  <c r="C57" i="4"/>
  <c r="B57" i="4"/>
  <c r="A57" i="4"/>
  <c r="C56" i="4"/>
  <c r="B56" i="4"/>
  <c r="A56" i="4"/>
  <c r="C55" i="4"/>
  <c r="B55" i="4"/>
  <c r="A55" i="4"/>
  <c r="C54" i="4"/>
  <c r="B54" i="4"/>
  <c r="A54" i="4"/>
  <c r="C53" i="4"/>
  <c r="B53" i="4"/>
  <c r="A53" i="4"/>
  <c r="C52" i="4"/>
  <c r="B52" i="4"/>
  <c r="A52" i="4"/>
  <c r="C51" i="4"/>
  <c r="B51" i="4"/>
  <c r="A51" i="4"/>
  <c r="C50" i="4"/>
  <c r="B50" i="4"/>
  <c r="A50" i="4"/>
  <c r="C49" i="4"/>
  <c r="B49" i="4"/>
  <c r="A49" i="4"/>
  <c r="C48" i="4"/>
  <c r="B48" i="4"/>
  <c r="A48" i="4"/>
  <c r="C47" i="4"/>
  <c r="B47" i="4"/>
  <c r="A47" i="4"/>
  <c r="C46" i="4"/>
  <c r="B46" i="4"/>
  <c r="A46" i="4"/>
  <c r="C45" i="4"/>
  <c r="B45" i="4"/>
  <c r="A45" i="4"/>
  <c r="C44" i="4"/>
  <c r="B44" i="4"/>
  <c r="A44" i="4"/>
  <c r="C43" i="4"/>
  <c r="B43" i="4"/>
  <c r="A43" i="4"/>
  <c r="C42" i="4"/>
  <c r="B42" i="4"/>
  <c r="A42" i="4"/>
  <c r="C41" i="4"/>
  <c r="B41" i="4"/>
  <c r="A41" i="4"/>
  <c r="C40" i="4"/>
  <c r="B40" i="4"/>
  <c r="A40" i="4"/>
  <c r="C39" i="4"/>
  <c r="B39" i="4"/>
  <c r="A39" i="4"/>
  <c r="C38" i="4"/>
  <c r="B38" i="4"/>
  <c r="A38" i="4"/>
  <c r="C37" i="4"/>
  <c r="B37" i="4"/>
  <c r="A37" i="4"/>
  <c r="C36" i="4"/>
  <c r="B36" i="4"/>
  <c r="A36" i="4"/>
  <c r="C35" i="4"/>
  <c r="B35" i="4"/>
  <c r="A35" i="4"/>
  <c r="C34" i="4"/>
  <c r="B34" i="4"/>
  <c r="A34" i="4"/>
  <c r="C33" i="4"/>
  <c r="B33" i="4"/>
  <c r="A33" i="4"/>
  <c r="C32" i="4"/>
  <c r="B32" i="4"/>
  <c r="A32" i="4"/>
  <c r="C31" i="4"/>
  <c r="B31" i="4"/>
  <c r="A31" i="4"/>
  <c r="C30" i="4"/>
  <c r="B30" i="4"/>
  <c r="A30" i="4"/>
  <c r="C29" i="4"/>
  <c r="B29" i="4"/>
  <c r="A29" i="4"/>
  <c r="B28" i="4"/>
  <c r="A28" i="4"/>
  <c r="C27" i="4"/>
  <c r="B27" i="4"/>
  <c r="A27" i="4"/>
  <c r="C26" i="4"/>
  <c r="B26" i="4"/>
  <c r="A26" i="4"/>
  <c r="C25" i="4"/>
  <c r="B25" i="4"/>
  <c r="A25" i="4"/>
  <c r="C24" i="4"/>
  <c r="B24" i="4"/>
  <c r="A24" i="4"/>
  <c r="C23" i="4"/>
  <c r="B23" i="4"/>
  <c r="A23" i="4"/>
  <c r="C22" i="4"/>
  <c r="B22" i="4"/>
  <c r="A22" i="4"/>
  <c r="C21" i="4"/>
  <c r="B21" i="4"/>
  <c r="A21" i="4"/>
  <c r="C20" i="4"/>
  <c r="B20" i="4"/>
  <c r="A20" i="4"/>
  <c r="C19" i="4"/>
  <c r="B19" i="4"/>
  <c r="A19" i="4"/>
  <c r="C18" i="4"/>
  <c r="B18" i="4"/>
  <c r="A18" i="4"/>
  <c r="C17" i="4"/>
  <c r="B17" i="4"/>
  <c r="A17" i="4"/>
  <c r="C16" i="4"/>
  <c r="B16" i="4"/>
  <c r="A16" i="4"/>
  <c r="C15" i="4"/>
  <c r="B15" i="4"/>
  <c r="A15" i="4"/>
  <c r="C14" i="4"/>
  <c r="B14" i="4"/>
  <c r="A14" i="4"/>
  <c r="C13" i="4"/>
  <c r="B13" i="4"/>
  <c r="A13" i="4"/>
  <c r="C12" i="4"/>
  <c r="B12" i="4"/>
  <c r="A12" i="4"/>
  <c r="C11" i="4"/>
  <c r="B11" i="4"/>
  <c r="A11" i="4"/>
  <c r="C10" i="4"/>
  <c r="B10" i="4"/>
  <c r="A10" i="4"/>
  <c r="C9" i="4"/>
  <c r="B9" i="4"/>
  <c r="A9" i="4"/>
  <c r="C8" i="4"/>
  <c r="B8" i="4"/>
  <c r="A8" i="4"/>
  <c r="C7" i="4"/>
  <c r="B7" i="4"/>
  <c r="A7" i="4"/>
  <c r="C6" i="4"/>
  <c r="B6" i="4"/>
  <c r="A6" i="4"/>
  <c r="C5" i="4"/>
  <c r="B5" i="4"/>
  <c r="A5" i="4"/>
  <c r="C4" i="4"/>
  <c r="B4" i="4"/>
  <c r="A4" i="4"/>
  <c r="C3" i="4"/>
  <c r="B3" i="4"/>
  <c r="A3" i="4"/>
  <c r="C2" i="4"/>
  <c r="B2" i="4"/>
  <c r="A2" i="4"/>
  <c r="C1" i="4"/>
  <c r="B1" i="4"/>
  <c r="A1" i="4"/>
  <c r="C30" i="2"/>
  <c r="C29" i="2"/>
  <c r="C27" i="2"/>
  <c r="C51" i="1" l="1"/>
  <c r="C40" i="1"/>
  <c r="C37" i="1"/>
  <c r="C29" i="1"/>
  <c r="C20" i="1"/>
  <c r="C18" i="1"/>
  <c r="C16" i="1"/>
  <c r="AH61" i="5"/>
  <c r="AF61" i="5"/>
  <c r="AB61" i="5"/>
  <c r="Z61" i="5"/>
  <c r="X61" i="5"/>
  <c r="T61" i="5"/>
  <c r="R61" i="5"/>
  <c r="P61" i="5"/>
  <c r="N61" i="5"/>
  <c r="L61" i="5"/>
  <c r="J61" i="5"/>
  <c r="H61" i="5"/>
  <c r="AH37" i="5"/>
  <c r="AF37" i="5"/>
  <c r="AG37" i="5" s="1"/>
  <c r="AB37" i="5"/>
  <c r="Z37" i="5"/>
  <c r="X37" i="5"/>
  <c r="X39" i="5"/>
  <c r="T37" i="5"/>
  <c r="U37" i="5" s="1"/>
  <c r="R37" i="5"/>
  <c r="AI39" i="5"/>
  <c r="AH39" i="5"/>
  <c r="AG39" i="5"/>
  <c r="AF39" i="5"/>
  <c r="AE39" i="5"/>
  <c r="AD39" i="5"/>
  <c r="AC39" i="5"/>
  <c r="AB39" i="5"/>
  <c r="AA39" i="5"/>
  <c r="Z39" i="5"/>
  <c r="Y39" i="5"/>
  <c r="W39" i="5"/>
  <c r="V39" i="5"/>
  <c r="T39" i="5"/>
  <c r="U39" i="5"/>
  <c r="R39" i="5"/>
  <c r="AI63" i="5"/>
  <c r="AH63" i="5"/>
  <c r="AG63" i="5"/>
  <c r="AF63" i="5"/>
  <c r="AE63" i="5"/>
  <c r="AD63" i="5"/>
  <c r="AC63" i="5"/>
  <c r="AB63" i="5"/>
  <c r="AA63" i="5"/>
  <c r="Z63" i="5"/>
  <c r="Y63" i="5"/>
  <c r="X63" i="5"/>
  <c r="W63" i="5"/>
  <c r="V63" i="5"/>
  <c r="U63" i="5"/>
  <c r="T63" i="5"/>
  <c r="S63" i="5"/>
  <c r="R63" i="5"/>
  <c r="Q63" i="5"/>
  <c r="P63" i="5"/>
  <c r="O63" i="5"/>
  <c r="N63" i="5"/>
  <c r="L63" i="5"/>
  <c r="S39" i="5"/>
  <c r="Q39" i="5"/>
  <c r="P39" i="5"/>
  <c r="O39" i="5"/>
  <c r="N39" i="5"/>
  <c r="L39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L15" i="5"/>
  <c r="C28" i="4" l="1"/>
  <c r="C28" i="6"/>
  <c r="C28" i="5"/>
  <c r="C28" i="2"/>
  <c r="C28" i="7"/>
  <c r="R13" i="5"/>
  <c r="L13" i="5"/>
  <c r="J13" i="5"/>
  <c r="H13" i="5"/>
  <c r="AE14" i="6"/>
  <c r="AA14" i="6"/>
  <c r="Y14" i="6"/>
  <c r="X14" i="6"/>
  <c r="X12" i="6"/>
  <c r="U14" i="6"/>
  <c r="T13" i="6"/>
  <c r="T12" i="6"/>
  <c r="S14" i="6"/>
  <c r="R14" i="6"/>
  <c r="Q14" i="6"/>
  <c r="O14" i="6"/>
  <c r="N14" i="6"/>
  <c r="L12" i="6"/>
  <c r="M12" i="6" s="1"/>
  <c r="L14" i="6"/>
  <c r="J13" i="6"/>
  <c r="H12" i="6"/>
  <c r="H4" i="5"/>
  <c r="H5" i="5" s="1"/>
  <c r="P2" i="4" l="1"/>
  <c r="D3" i="1" l="1"/>
  <c r="A1" i="2" l="1"/>
  <c r="H14" i="6" l="1"/>
  <c r="AD14" i="6"/>
  <c r="P14" i="6"/>
  <c r="X13" i="5"/>
  <c r="R14" i="5"/>
  <c r="C63" i="2"/>
  <c r="B63" i="2"/>
  <c r="A63" i="2"/>
  <c r="C62" i="2"/>
  <c r="B62" i="2"/>
  <c r="A62" i="2"/>
  <c r="C61" i="2"/>
  <c r="B61" i="2"/>
  <c r="A61" i="2"/>
  <c r="C60" i="2"/>
  <c r="B60" i="2"/>
  <c r="A60" i="2"/>
  <c r="C59" i="2"/>
  <c r="B59" i="2"/>
  <c r="A59" i="2"/>
  <c r="C58" i="2"/>
  <c r="B58" i="2"/>
  <c r="A58" i="2"/>
  <c r="C57" i="2"/>
  <c r="B57" i="2"/>
  <c r="A57" i="2"/>
  <c r="C56" i="2"/>
  <c r="B56" i="2"/>
  <c r="A56" i="2"/>
  <c r="C55" i="2"/>
  <c r="B55" i="2"/>
  <c r="A55" i="2"/>
  <c r="C54" i="2"/>
  <c r="B54" i="2"/>
  <c r="A54" i="2"/>
  <c r="C53" i="2"/>
  <c r="B53" i="2"/>
  <c r="A53" i="2"/>
  <c r="C52" i="2"/>
  <c r="B52" i="2"/>
  <c r="A52" i="2"/>
  <c r="C51" i="2"/>
  <c r="B51" i="2"/>
  <c r="A51" i="2"/>
  <c r="B50" i="2"/>
  <c r="A50" i="2"/>
  <c r="C49" i="2"/>
  <c r="B49" i="2"/>
  <c r="A49" i="2"/>
  <c r="C48" i="2"/>
  <c r="B48" i="2"/>
  <c r="A48" i="2"/>
  <c r="C47" i="2"/>
  <c r="B47" i="2"/>
  <c r="A47" i="2"/>
  <c r="C46" i="2"/>
  <c r="B46" i="2"/>
  <c r="A46" i="2"/>
  <c r="C45" i="2"/>
  <c r="B45" i="2"/>
  <c r="A45" i="2"/>
  <c r="C44" i="2"/>
  <c r="B44" i="2"/>
  <c r="A44" i="2"/>
  <c r="C43" i="2"/>
  <c r="B43" i="2"/>
  <c r="A43" i="2"/>
  <c r="C42" i="2"/>
  <c r="B42" i="2"/>
  <c r="A42" i="2"/>
  <c r="C41" i="2"/>
  <c r="B41" i="2"/>
  <c r="A41" i="2"/>
  <c r="C40" i="2"/>
  <c r="B40" i="2"/>
  <c r="A40" i="2"/>
  <c r="B39" i="2"/>
  <c r="A39" i="2"/>
  <c r="C38" i="2"/>
  <c r="B38" i="2"/>
  <c r="A38" i="2"/>
  <c r="C37" i="2"/>
  <c r="B37" i="2"/>
  <c r="A37" i="2"/>
  <c r="B36" i="2"/>
  <c r="A36" i="2"/>
  <c r="C35" i="2"/>
  <c r="B35" i="2"/>
  <c r="A35" i="2"/>
  <c r="B34" i="2"/>
  <c r="A34" i="2"/>
  <c r="B33" i="2"/>
  <c r="A33" i="2"/>
  <c r="C32" i="2"/>
  <c r="B32" i="2"/>
  <c r="A32" i="2"/>
  <c r="C31" i="2"/>
  <c r="B31" i="2"/>
  <c r="A31" i="2"/>
  <c r="B30" i="2"/>
  <c r="A30" i="2"/>
  <c r="B29" i="2"/>
  <c r="A29" i="2"/>
  <c r="B28" i="2"/>
  <c r="A28" i="2"/>
  <c r="B27" i="2"/>
  <c r="A27" i="2"/>
  <c r="C26" i="2"/>
  <c r="B26" i="2"/>
  <c r="A26" i="2"/>
  <c r="C25" i="2"/>
  <c r="V2" i="2" s="1"/>
  <c r="V3" i="2" s="1"/>
  <c r="B25" i="2"/>
  <c r="A25" i="2"/>
  <c r="C24" i="2"/>
  <c r="B24" i="2"/>
  <c r="A24" i="2"/>
  <c r="C23" i="2"/>
  <c r="B23" i="2"/>
  <c r="A23" i="2"/>
  <c r="C22" i="2"/>
  <c r="B22" i="2"/>
  <c r="A22" i="2"/>
  <c r="C21" i="2"/>
  <c r="B21" i="2"/>
  <c r="A21" i="2"/>
  <c r="C20" i="2"/>
  <c r="B20" i="2"/>
  <c r="A20" i="2"/>
  <c r="C19" i="2"/>
  <c r="B19" i="2"/>
  <c r="A19" i="2"/>
  <c r="C18" i="2"/>
  <c r="B18" i="2"/>
  <c r="A18" i="2"/>
  <c r="C17" i="2"/>
  <c r="S14" i="2" s="1"/>
  <c r="B17" i="2"/>
  <c r="A17" i="2"/>
  <c r="C16" i="2"/>
  <c r="B16" i="2"/>
  <c r="A16" i="2"/>
  <c r="B15" i="2"/>
  <c r="A15" i="2"/>
  <c r="C14" i="2"/>
  <c r="B14" i="2"/>
  <c r="A14" i="2"/>
  <c r="C13" i="2"/>
  <c r="S2" i="2" s="1"/>
  <c r="S6" i="2" s="1"/>
  <c r="B13" i="2"/>
  <c r="A13" i="2"/>
  <c r="C12" i="2"/>
  <c r="B12" i="2"/>
  <c r="A12" i="2"/>
  <c r="C11" i="2"/>
  <c r="B11" i="2"/>
  <c r="A11" i="2"/>
  <c r="C10" i="2"/>
  <c r="R7" i="2" s="1"/>
  <c r="B10" i="2"/>
  <c r="A10" i="2"/>
  <c r="C9" i="2"/>
  <c r="B9" i="2"/>
  <c r="A9" i="2"/>
  <c r="C8" i="2"/>
  <c r="Q30" i="2" s="1"/>
  <c r="B8" i="2"/>
  <c r="A8" i="2"/>
  <c r="C7" i="2"/>
  <c r="Q2" i="2" s="1"/>
  <c r="Q8" i="2" s="1"/>
  <c r="B7" i="2"/>
  <c r="A7" i="2"/>
  <c r="C6" i="2"/>
  <c r="B6" i="2"/>
  <c r="A6" i="2"/>
  <c r="C5" i="2"/>
  <c r="B5" i="2"/>
  <c r="A5" i="2"/>
  <c r="C4" i="2"/>
  <c r="B4" i="2"/>
  <c r="A4" i="2"/>
  <c r="C3" i="2"/>
  <c r="B3" i="2"/>
  <c r="A3" i="2"/>
  <c r="C2" i="2"/>
  <c r="B2" i="2"/>
  <c r="A2" i="2"/>
  <c r="C1" i="2"/>
  <c r="B1" i="2"/>
  <c r="S33" i="2" l="1"/>
  <c r="S32" i="2"/>
  <c r="S42" i="2"/>
  <c r="S31" i="2"/>
  <c r="S30" i="2"/>
  <c r="S34" i="2" s="1"/>
  <c r="U8" i="2"/>
  <c r="U2" i="2"/>
  <c r="T30" i="2"/>
  <c r="T42" i="2"/>
  <c r="T5" i="2"/>
  <c r="T2" i="2"/>
  <c r="T14" i="2"/>
  <c r="T36" i="2"/>
  <c r="T8" i="2"/>
  <c r="T20" i="2"/>
  <c r="H15" i="5"/>
  <c r="J63" i="5"/>
  <c r="J15" i="5"/>
  <c r="J39" i="5"/>
  <c r="Q36" i="2"/>
  <c r="Q37" i="2"/>
  <c r="R2" i="2"/>
  <c r="R3" i="2"/>
  <c r="H39" i="5"/>
  <c r="H63" i="5"/>
  <c r="H16" i="6"/>
  <c r="AC14" i="6"/>
  <c r="Z14" i="6"/>
  <c r="W14" i="6"/>
  <c r="T14" i="6"/>
  <c r="U15" i="6" s="1"/>
  <c r="P3" i="2"/>
  <c r="P2" i="2"/>
  <c r="P14" i="2" s="1"/>
  <c r="V14" i="6"/>
  <c r="AB14" i="6"/>
  <c r="J14" i="6"/>
  <c r="U12" i="6"/>
  <c r="Y12" i="6"/>
  <c r="V12" i="6"/>
  <c r="W12" i="6" s="1"/>
  <c r="AB12" i="6"/>
  <c r="AC12" i="6" s="1"/>
  <c r="J12" i="6"/>
  <c r="K12" i="6" s="1"/>
  <c r="K16" i="6" s="1"/>
  <c r="P12" i="6"/>
  <c r="Q12" i="6" s="1"/>
  <c r="I12" i="6"/>
  <c r="AD12" i="6"/>
  <c r="AE12" i="6" s="1"/>
  <c r="Z12" i="6"/>
  <c r="AA12" i="6" s="1"/>
  <c r="M15" i="6"/>
  <c r="Y15" i="6"/>
  <c r="O15" i="6"/>
  <c r="S13" i="5"/>
  <c r="T13" i="5"/>
  <c r="U13" i="5" s="1"/>
  <c r="Z13" i="5"/>
  <c r="AF13" i="5"/>
  <c r="AB13" i="5"/>
  <c r="AH13" i="5"/>
  <c r="M16" i="5"/>
  <c r="J55" i="5"/>
  <c r="J31" i="5"/>
  <c r="L31" i="5"/>
  <c r="L55" i="5"/>
  <c r="P55" i="5"/>
  <c r="P31" i="5"/>
  <c r="X55" i="5"/>
  <c r="X31" i="5"/>
  <c r="N55" i="5"/>
  <c r="N31" i="5"/>
  <c r="O61" i="5"/>
  <c r="Q61" i="5"/>
  <c r="U4" i="2"/>
  <c r="U3" i="2"/>
  <c r="K61" i="5"/>
  <c r="M61" i="5"/>
  <c r="I61" i="5"/>
  <c r="C36" i="2"/>
  <c r="C34" i="2"/>
  <c r="C15" i="2"/>
  <c r="I15" i="6" l="1"/>
  <c r="L37" i="5"/>
  <c r="M37" i="5" s="1"/>
  <c r="J37" i="5"/>
  <c r="K37" i="5" s="1"/>
  <c r="H37" i="5"/>
  <c r="I37" i="5" s="1"/>
  <c r="N12" i="6"/>
  <c r="O12" i="6" s="1"/>
  <c r="R12" i="6"/>
  <c r="R16" i="6" s="1"/>
  <c r="S37" i="2"/>
  <c r="S21" i="2"/>
  <c r="S11" i="2"/>
  <c r="S36" i="2"/>
  <c r="S20" i="2"/>
  <c r="S24" i="2" s="1"/>
  <c r="S10" i="2"/>
  <c r="S9" i="2"/>
  <c r="S39" i="2"/>
  <c r="S8" i="2"/>
  <c r="S12" i="2" s="1"/>
  <c r="K15" i="6"/>
  <c r="J16" i="6"/>
  <c r="W15" i="6"/>
  <c r="AA15" i="6"/>
  <c r="Q15" i="6"/>
  <c r="AE15" i="6"/>
  <c r="AC15" i="6"/>
  <c r="S15" i="6"/>
  <c r="R17" i="5"/>
  <c r="Q16" i="5"/>
  <c r="C33" i="2"/>
  <c r="S12" i="6" l="1"/>
  <c r="S16" i="6" s="1"/>
  <c r="C39" i="2"/>
  <c r="C50" i="2"/>
  <c r="V48" i="7"/>
  <c r="V49" i="7" s="1"/>
  <c r="U49" i="7"/>
  <c r="T38" i="7"/>
  <c r="T30" i="7"/>
  <c r="T33" i="7" s="1"/>
  <c r="T14" i="7"/>
  <c r="T17" i="7" s="1"/>
  <c r="V20" i="7"/>
  <c r="V21" i="7" s="1"/>
  <c r="S15" i="7"/>
  <c r="T15" i="7"/>
  <c r="V14" i="7"/>
  <c r="V15" i="7" s="1"/>
  <c r="S31" i="7"/>
  <c r="S5" i="7"/>
  <c r="R13" i="7"/>
  <c r="R10" i="7" s="1"/>
  <c r="V8" i="7"/>
  <c r="V9" i="7" s="1"/>
  <c r="Q18" i="7"/>
  <c r="P33" i="7"/>
  <c r="T3" i="7"/>
  <c r="V2" i="7"/>
  <c r="V3" i="7" s="1"/>
  <c r="T2" i="7"/>
  <c r="T5" i="7" s="1"/>
  <c r="H4" i="6"/>
  <c r="H5" i="6" s="1"/>
  <c r="H13" i="6" s="1"/>
  <c r="V37" i="5" l="1"/>
  <c r="W37" i="5" s="1"/>
  <c r="AD61" i="5"/>
  <c r="V61" i="5"/>
  <c r="AD37" i="5"/>
  <c r="N37" i="5"/>
  <c r="P37" i="5"/>
  <c r="N13" i="5"/>
  <c r="P13" i="5"/>
  <c r="AE13" i="6"/>
  <c r="AE16" i="6" s="1"/>
  <c r="AA13" i="6"/>
  <c r="AA16" i="6" s="1"/>
  <c r="W13" i="6"/>
  <c r="W16" i="6" s="1"/>
  <c r="S13" i="6"/>
  <c r="O13" i="6"/>
  <c r="O16" i="6" s="1"/>
  <c r="K13" i="6"/>
  <c r="AD13" i="6"/>
  <c r="AD16" i="6" s="1"/>
  <c r="Z13" i="6"/>
  <c r="Z16" i="6" s="1"/>
  <c r="V13" i="6"/>
  <c r="V16" i="6" s="1"/>
  <c r="R13" i="6"/>
  <c r="S18" i="6" s="1"/>
  <c r="N13" i="6"/>
  <c r="N16" i="6" s="1"/>
  <c r="AC13" i="6"/>
  <c r="AC16" i="6" s="1"/>
  <c r="Y13" i="6"/>
  <c r="Y16" i="6" s="1"/>
  <c r="U13" i="6"/>
  <c r="U16" i="6" s="1"/>
  <c r="Q13" i="6"/>
  <c r="Q16" i="6" s="1"/>
  <c r="M13" i="6"/>
  <c r="M16" i="6" s="1"/>
  <c r="I13" i="6"/>
  <c r="I16" i="6" s="1"/>
  <c r="I18" i="6" s="1"/>
  <c r="M27" i="6" s="1"/>
  <c r="AB13" i="6"/>
  <c r="AB16" i="6" s="1"/>
  <c r="X13" i="6"/>
  <c r="X16" i="6" s="1"/>
  <c r="T16" i="6"/>
  <c r="P13" i="6"/>
  <c r="P16" i="6" s="1"/>
  <c r="L13" i="6"/>
  <c r="L16" i="6" s="1"/>
  <c r="V13" i="5"/>
  <c r="AD13" i="5"/>
  <c r="O37" i="5"/>
  <c r="Q37" i="5"/>
  <c r="K13" i="5"/>
  <c r="I13" i="5"/>
  <c r="M13" i="5"/>
  <c r="S14" i="7"/>
  <c r="S18" i="7" s="1"/>
  <c r="T8" i="7"/>
  <c r="T11" i="7" s="1"/>
  <c r="T9" i="7"/>
  <c r="P3" i="7"/>
  <c r="S23" i="7"/>
  <c r="S2" i="7"/>
  <c r="S6" i="7" s="1"/>
  <c r="S3" i="7"/>
  <c r="U8" i="7"/>
  <c r="U10" i="7" s="1"/>
  <c r="U14" i="7"/>
  <c r="U16" i="7" s="1"/>
  <c r="U2" i="7"/>
  <c r="U4" i="7" s="1"/>
  <c r="U3" i="7"/>
  <c r="S4" i="7"/>
  <c r="S10" i="7"/>
  <c r="U20" i="7"/>
  <c r="U22" i="7" s="1"/>
  <c r="R7" i="7"/>
  <c r="R19" i="7"/>
  <c r="R15" i="7" s="1"/>
  <c r="V30" i="7"/>
  <c r="V31" i="7" s="1"/>
  <c r="V36" i="7"/>
  <c r="V37" i="7" s="1"/>
  <c r="S48" i="7"/>
  <c r="S52" i="7" s="1"/>
  <c r="V42" i="7"/>
  <c r="V43" i="7" s="1"/>
  <c r="Q3" i="7"/>
  <c r="Q4" i="7"/>
  <c r="Q6" i="7"/>
  <c r="Q7" i="7"/>
  <c r="Q14" i="7"/>
  <c r="Q2" i="7"/>
  <c r="Q9" i="7" s="1"/>
  <c r="Q5" i="7"/>
  <c r="Q16" i="7"/>
  <c r="Q19" i="7"/>
  <c r="Q17" i="7"/>
  <c r="Q42" i="7"/>
  <c r="Q30" i="7"/>
  <c r="Q47" i="7"/>
  <c r="Q35" i="7"/>
  <c r="Q45" i="7"/>
  <c r="Q32" i="7"/>
  <c r="Q31" i="7"/>
  <c r="Q33" i="7"/>
  <c r="Q46" i="7"/>
  <c r="Q44" i="7"/>
  <c r="Q43" i="7"/>
  <c r="Q34" i="7"/>
  <c r="T43" i="7"/>
  <c r="T31" i="7"/>
  <c r="T42" i="7"/>
  <c r="T45" i="7" s="1"/>
  <c r="T44" i="7"/>
  <c r="T32" i="7"/>
  <c r="R8" i="7"/>
  <c r="R12" i="7"/>
  <c r="R9" i="7"/>
  <c r="R11" i="7"/>
  <c r="S17" i="7"/>
  <c r="S16" i="7"/>
  <c r="P40" i="7"/>
  <c r="P37" i="7"/>
  <c r="P34" i="7"/>
  <c r="P31" i="7"/>
  <c r="P11" i="7"/>
  <c r="P10" i="7"/>
  <c r="P5" i="7"/>
  <c r="P4" i="7"/>
  <c r="P36" i="7"/>
  <c r="P7" i="7"/>
  <c r="P8" i="7"/>
  <c r="P12" i="7"/>
  <c r="S51" i="7"/>
  <c r="S50" i="7"/>
  <c r="S39" i="7"/>
  <c r="S38" i="7"/>
  <c r="S49" i="7"/>
  <c r="S37" i="7"/>
  <c r="T49" i="7"/>
  <c r="T37" i="7"/>
  <c r="T22" i="7"/>
  <c r="T10" i="7"/>
  <c r="T48" i="7"/>
  <c r="T51" i="7" s="1"/>
  <c r="T36" i="7"/>
  <c r="T39" i="7" s="1"/>
  <c r="P30" i="7"/>
  <c r="R53" i="7"/>
  <c r="R47" i="7"/>
  <c r="R41" i="7"/>
  <c r="R35" i="7"/>
  <c r="S11" i="7"/>
  <c r="P13" i="7"/>
  <c r="T20" i="7"/>
  <c r="T23" i="7" s="1"/>
  <c r="T16" i="7"/>
  <c r="T4" i="7"/>
  <c r="T21" i="7"/>
  <c r="U48" i="7"/>
  <c r="U50" i="7" s="1"/>
  <c r="U42" i="7"/>
  <c r="U44" i="7" s="1"/>
  <c r="U36" i="7"/>
  <c r="U38" i="7" s="1"/>
  <c r="U30" i="7"/>
  <c r="U32" i="7" s="1"/>
  <c r="U21" i="7"/>
  <c r="U15" i="7"/>
  <c r="U9" i="7"/>
  <c r="R25" i="7"/>
  <c r="U31" i="7"/>
  <c r="P32" i="7"/>
  <c r="S36" i="7"/>
  <c r="S40" i="7" s="1"/>
  <c r="P38" i="7"/>
  <c r="P41" i="7"/>
  <c r="U43" i="7"/>
  <c r="T50" i="7"/>
  <c r="P9" i="7"/>
  <c r="S45" i="7"/>
  <c r="S44" i="7"/>
  <c r="S33" i="7"/>
  <c r="S32" i="7"/>
  <c r="S43" i="7"/>
  <c r="S20" i="7"/>
  <c r="S24" i="7" s="1"/>
  <c r="S21" i="7"/>
  <c r="S42" i="7"/>
  <c r="S46" i="7" s="1"/>
  <c r="P2" i="7"/>
  <c r="P6" i="7"/>
  <c r="S8" i="7"/>
  <c r="S12" i="7" s="1"/>
  <c r="S9" i="7"/>
  <c r="S22" i="7"/>
  <c r="S30" i="7"/>
  <c r="S34" i="7" s="1"/>
  <c r="P35" i="7"/>
  <c r="U37" i="7"/>
  <c r="P39" i="7"/>
  <c r="Q15" i="7"/>
  <c r="O18" i="6" l="1"/>
  <c r="AE18" i="6"/>
  <c r="Y13" i="7"/>
  <c r="Y7" i="7"/>
  <c r="U18" i="6"/>
  <c r="M18" i="6"/>
  <c r="AC18" i="6"/>
  <c r="W18" i="6"/>
  <c r="Y18" i="6"/>
  <c r="Q18" i="6"/>
  <c r="K18" i="6"/>
  <c r="M26" i="6" s="1"/>
  <c r="Y6" i="7" s="1"/>
  <c r="AA18" i="6"/>
  <c r="O13" i="5"/>
  <c r="Q13" i="5"/>
  <c r="W13" i="5"/>
  <c r="R18" i="7"/>
  <c r="R17" i="7"/>
  <c r="Q23" i="7"/>
  <c r="Q12" i="7"/>
  <c r="X12" i="7" s="1"/>
  <c r="X35" i="7"/>
  <c r="Q22" i="7"/>
  <c r="Q10" i="7"/>
  <c r="Q21" i="7"/>
  <c r="Q25" i="7"/>
  <c r="Q13" i="7"/>
  <c r="X13" i="7" s="1"/>
  <c r="Q24" i="7"/>
  <c r="R14" i="7"/>
  <c r="R16" i="7"/>
  <c r="Q8" i="7"/>
  <c r="X8" i="7" s="1"/>
  <c r="R4" i="7"/>
  <c r="X4" i="7" s="1"/>
  <c r="R2" i="7"/>
  <c r="X2" i="7" s="1"/>
  <c r="R6" i="7"/>
  <c r="X6" i="7" s="1"/>
  <c r="R5" i="7"/>
  <c r="X5" i="7" s="1"/>
  <c r="R3" i="7"/>
  <c r="X3" i="7" s="1"/>
  <c r="X7" i="7"/>
  <c r="Q20" i="7"/>
  <c r="Q11" i="7"/>
  <c r="X11" i="7" s="1"/>
  <c r="R33" i="7"/>
  <c r="X33" i="7" s="1"/>
  <c r="R34" i="7"/>
  <c r="X34" i="7" s="1"/>
  <c r="R30" i="7"/>
  <c r="X30" i="7" s="1"/>
  <c r="R31" i="7"/>
  <c r="X31" i="7" s="1"/>
  <c r="R32" i="7"/>
  <c r="X32" i="7" s="1"/>
  <c r="X9" i="7"/>
  <c r="R39" i="7"/>
  <c r="R38" i="7"/>
  <c r="R36" i="7"/>
  <c r="R37" i="7"/>
  <c r="R40" i="7"/>
  <c r="Q48" i="7"/>
  <c r="Q36" i="7"/>
  <c r="Q53" i="7"/>
  <c r="Q41" i="7"/>
  <c r="X41" i="7" s="1"/>
  <c r="Q49" i="7"/>
  <c r="Q40" i="7"/>
  <c r="Q38" i="7"/>
  <c r="Q52" i="7"/>
  <c r="Q50" i="7"/>
  <c r="Q39" i="7"/>
  <c r="Q51" i="7"/>
  <c r="Q37" i="7"/>
  <c r="R45" i="7"/>
  <c r="R44" i="7"/>
  <c r="R46" i="7"/>
  <c r="R43" i="7"/>
  <c r="R42" i="7"/>
  <c r="P23" i="7"/>
  <c r="P22" i="7"/>
  <c r="P17" i="7"/>
  <c r="P16" i="7"/>
  <c r="P24" i="7"/>
  <c r="P21" i="7"/>
  <c r="P20" i="7"/>
  <c r="P19" i="7"/>
  <c r="X19" i="7" s="1"/>
  <c r="P18" i="7"/>
  <c r="P15" i="7"/>
  <c r="X15" i="7" s="1"/>
  <c r="P14" i="7"/>
  <c r="P25" i="7"/>
  <c r="P52" i="7"/>
  <c r="P49" i="7"/>
  <c r="P46" i="7"/>
  <c r="P43" i="7"/>
  <c r="P48" i="7"/>
  <c r="P42" i="7"/>
  <c r="P51" i="7"/>
  <c r="P44" i="7"/>
  <c r="P50" i="7"/>
  <c r="P45" i="7"/>
  <c r="P47" i="7"/>
  <c r="X47" i="7" s="1"/>
  <c r="P53" i="7"/>
  <c r="R20" i="7"/>
  <c r="R23" i="7"/>
  <c r="R22" i="7"/>
  <c r="R24" i="7"/>
  <c r="R21" i="7"/>
  <c r="R51" i="7"/>
  <c r="R50" i="7"/>
  <c r="R48" i="7"/>
  <c r="R49" i="7"/>
  <c r="R52" i="7"/>
  <c r="X10" i="7"/>
  <c r="M25" i="6" l="1"/>
  <c r="M22" i="6"/>
  <c r="M23" i="6"/>
  <c r="Y9" i="7" s="1"/>
  <c r="Y5" i="7"/>
  <c r="Y11" i="7"/>
  <c r="M24" i="6"/>
  <c r="X14" i="7"/>
  <c r="X17" i="7"/>
  <c r="X18" i="7"/>
  <c r="X25" i="7"/>
  <c r="X16" i="7"/>
  <c r="X43" i="7"/>
  <c r="X51" i="7"/>
  <c r="X46" i="7"/>
  <c r="X39" i="7"/>
  <c r="X40" i="7"/>
  <c r="X38" i="7"/>
  <c r="X45" i="7"/>
  <c r="X42" i="7"/>
  <c r="X44" i="7"/>
  <c r="X24" i="7"/>
  <c r="X23" i="7"/>
  <c r="X37" i="7"/>
  <c r="X36" i="7"/>
  <c r="Y46" i="7"/>
  <c r="Y34" i="7"/>
  <c r="Z34" i="7" s="1"/>
  <c r="Y18" i="7"/>
  <c r="Z6" i="7"/>
  <c r="Y52" i="7"/>
  <c r="Y40" i="7"/>
  <c r="Y24" i="7"/>
  <c r="Y12" i="7"/>
  <c r="Z12" i="7" s="1"/>
  <c r="X49" i="7"/>
  <c r="X20" i="7"/>
  <c r="X53" i="7"/>
  <c r="X50" i="7"/>
  <c r="X48" i="7"/>
  <c r="X52" i="7"/>
  <c r="X21" i="7"/>
  <c r="X22" i="7"/>
  <c r="Y3" i="7" l="1"/>
  <c r="Y30" i="7"/>
  <c r="Y8" i="7"/>
  <c r="Y14" i="7"/>
  <c r="Y2" i="7"/>
  <c r="Z2" i="7" s="1"/>
  <c r="Y4" i="7"/>
  <c r="Y10" i="7"/>
  <c r="Z40" i="7"/>
  <c r="Z24" i="7"/>
  <c r="Y17" i="7"/>
  <c r="Z17" i="7" s="1"/>
  <c r="Y21" i="7"/>
  <c r="Z21" i="7" s="1"/>
  <c r="Y44" i="7"/>
  <c r="Z44" i="7" s="1"/>
  <c r="Z13" i="7"/>
  <c r="Z18" i="7"/>
  <c r="Z46" i="7"/>
  <c r="Z52" i="7"/>
  <c r="X27" i="7"/>
  <c r="X55" i="7"/>
  <c r="Y47" i="7" l="1"/>
  <c r="Z47" i="7" s="1"/>
  <c r="Y39" i="7"/>
  <c r="Z39" i="7" s="1"/>
  <c r="Y35" i="7"/>
  <c r="Z35" i="7" s="1"/>
  <c r="Y33" i="7"/>
  <c r="Z33" i="7" s="1"/>
  <c r="Y53" i="7"/>
  <c r="Z53" i="7" s="1"/>
  <c r="Z7" i="7"/>
  <c r="Y19" i="7"/>
  <c r="Z19" i="7" s="1"/>
  <c r="Y25" i="7"/>
  <c r="Z25" i="7" s="1"/>
  <c r="Y41" i="7"/>
  <c r="Z41" i="7" s="1"/>
  <c r="Y45" i="7"/>
  <c r="Z45" i="7" s="1"/>
  <c r="Z11" i="7"/>
  <c r="Z5" i="7"/>
  <c r="Y49" i="7"/>
  <c r="Z49" i="7" s="1"/>
  <c r="Y51" i="7"/>
  <c r="Z51" i="7" s="1"/>
  <c r="Y23" i="7"/>
  <c r="Z23" i="7" s="1"/>
  <c r="Y37" i="7"/>
  <c r="Z37" i="7" s="1"/>
  <c r="Z4" i="7"/>
  <c r="Z10" i="7"/>
  <c r="Y16" i="7"/>
  <c r="Z16" i="7" s="1"/>
  <c r="Y22" i="7"/>
  <c r="Z22" i="7" s="1"/>
  <c r="Y32" i="7"/>
  <c r="Z32" i="7" s="1"/>
  <c r="Y38" i="7"/>
  <c r="Z38" i="7" s="1"/>
  <c r="Y50" i="7"/>
  <c r="Z50" i="7" s="1"/>
  <c r="Y43" i="7"/>
  <c r="Z43" i="7" s="1"/>
  <c r="Y31" i="7"/>
  <c r="Z31" i="7" s="1"/>
  <c r="Z3" i="7"/>
  <c r="Z9" i="7"/>
  <c r="Y15" i="7"/>
  <c r="Z15" i="7" s="1"/>
  <c r="Y42" i="7"/>
  <c r="Z42" i="7" s="1"/>
  <c r="Z30" i="7"/>
  <c r="Y48" i="7"/>
  <c r="Z48" i="7" s="1"/>
  <c r="Y36" i="7"/>
  <c r="Z36" i="7" s="1"/>
  <c r="Y20" i="7"/>
  <c r="Z20" i="7" s="1"/>
  <c r="Z8" i="7"/>
  <c r="Z14" i="7"/>
  <c r="AC2" i="7" l="1"/>
  <c r="I4" i="1" s="1"/>
  <c r="AC3" i="7"/>
  <c r="I5" i="1" s="1"/>
  <c r="K4" i="1" l="1"/>
  <c r="AE61" i="5"/>
  <c r="AI61" i="5"/>
  <c r="AA61" i="5"/>
  <c r="Y37" i="5"/>
  <c r="S61" i="5"/>
  <c r="J7" i="5" l="1"/>
  <c r="AE37" i="5"/>
  <c r="S37" i="5"/>
  <c r="K40" i="5"/>
  <c r="L7" i="5"/>
  <c r="M40" i="5"/>
  <c r="U61" i="5"/>
  <c r="Y61" i="5"/>
  <c r="AC61" i="5"/>
  <c r="AG61" i="5"/>
  <c r="I64" i="5"/>
  <c r="AI64" i="5"/>
  <c r="AA37" i="5"/>
  <c r="N7" i="5"/>
  <c r="X7" i="5"/>
  <c r="AC37" i="5"/>
  <c r="AI37" i="5"/>
  <c r="K64" i="5"/>
  <c r="P7" i="5"/>
  <c r="I40" i="5"/>
  <c r="AE13" i="5"/>
  <c r="W61" i="5"/>
  <c r="M64" i="5"/>
  <c r="O64" i="5" l="1"/>
  <c r="S64" i="5"/>
  <c r="W40" i="5"/>
  <c r="AA40" i="5"/>
  <c r="U40" i="5"/>
  <c r="Y64" i="5"/>
  <c r="W64" i="5"/>
  <c r="AG64" i="5"/>
  <c r="AI40" i="5"/>
  <c r="Q40" i="5"/>
  <c r="AC40" i="5"/>
  <c r="AE40" i="5"/>
  <c r="Q64" i="5"/>
  <c r="AC64" i="5"/>
  <c r="W16" i="5"/>
  <c r="AE64" i="5"/>
  <c r="S40" i="5"/>
  <c r="AA64" i="5"/>
  <c r="Y40" i="5"/>
  <c r="U64" i="5"/>
  <c r="AG40" i="5"/>
  <c r="O40" i="5"/>
  <c r="AE16" i="5"/>
  <c r="Y13" i="5" l="1"/>
  <c r="V48" i="4"/>
  <c r="V49" i="4" s="1"/>
  <c r="U49" i="4"/>
  <c r="T49" i="4"/>
  <c r="T43" i="4"/>
  <c r="T21" i="4"/>
  <c r="T14" i="4"/>
  <c r="T17" i="4" s="1"/>
  <c r="S17" i="4"/>
  <c r="S16" i="4"/>
  <c r="S15" i="4"/>
  <c r="S2" i="4"/>
  <c r="S6" i="4" s="1"/>
  <c r="T10" i="4"/>
  <c r="R53" i="4"/>
  <c r="T9" i="4"/>
  <c r="T8" i="4"/>
  <c r="T11" i="4" s="1"/>
  <c r="Q44" i="4"/>
  <c r="Q15" i="4"/>
  <c r="P37" i="4"/>
  <c r="Q4" i="4"/>
  <c r="S3" i="4"/>
  <c r="T2" i="4"/>
  <c r="T5" i="4" s="1"/>
  <c r="AF62" i="5" l="1"/>
  <c r="AF65" i="5" s="1"/>
  <c r="AB62" i="5"/>
  <c r="AB65" i="5" s="1"/>
  <c r="X62" i="5"/>
  <c r="X65" i="5" s="1"/>
  <c r="T62" i="5"/>
  <c r="T65" i="5" s="1"/>
  <c r="P62" i="5"/>
  <c r="P65" i="5" s="1"/>
  <c r="L62" i="5"/>
  <c r="L65" i="5" s="1"/>
  <c r="H62" i="5"/>
  <c r="H65" i="5" s="1"/>
  <c r="AF38" i="5"/>
  <c r="AF41" i="5" s="1"/>
  <c r="AB38" i="5"/>
  <c r="AB41" i="5" s="1"/>
  <c r="X38" i="5"/>
  <c r="X41" i="5" s="1"/>
  <c r="T38" i="5"/>
  <c r="T41" i="5" s="1"/>
  <c r="AI62" i="5"/>
  <c r="AI65" i="5" s="1"/>
  <c r="AE62" i="5"/>
  <c r="AE65" i="5" s="1"/>
  <c r="AA62" i="5"/>
  <c r="AA65" i="5" s="1"/>
  <c r="W62" i="5"/>
  <c r="W65" i="5" s="1"/>
  <c r="S62" i="5"/>
  <c r="S65" i="5" s="1"/>
  <c r="O62" i="5"/>
  <c r="O65" i="5" s="1"/>
  <c r="K62" i="5"/>
  <c r="K65" i="5" s="1"/>
  <c r="AH62" i="5"/>
  <c r="AH65" i="5" s="1"/>
  <c r="AD62" i="5"/>
  <c r="AD65" i="5" s="1"/>
  <c r="Z62" i="5"/>
  <c r="Z65" i="5" s="1"/>
  <c r="V62" i="5"/>
  <c r="V65" i="5" s="1"/>
  <c r="R62" i="5"/>
  <c r="R65" i="5" s="1"/>
  <c r="N62" i="5"/>
  <c r="N65" i="5" s="1"/>
  <c r="J62" i="5"/>
  <c r="J65" i="5" s="1"/>
  <c r="AH38" i="5"/>
  <c r="AH41" i="5" s="1"/>
  <c r="AD38" i="5"/>
  <c r="AD41" i="5" s="1"/>
  <c r="Z38" i="5"/>
  <c r="Z41" i="5" s="1"/>
  <c r="V38" i="5"/>
  <c r="V41" i="5" s="1"/>
  <c r="R38" i="5"/>
  <c r="R41" i="5" s="1"/>
  <c r="N38" i="5"/>
  <c r="N41" i="5" s="1"/>
  <c r="J38" i="5"/>
  <c r="J41" i="5" s="1"/>
  <c r="AG62" i="5"/>
  <c r="AG65" i="5" s="1"/>
  <c r="AC62" i="5"/>
  <c r="AC65" i="5" s="1"/>
  <c r="Y62" i="5"/>
  <c r="Y65" i="5" s="1"/>
  <c r="U62" i="5"/>
  <c r="U65" i="5" s="1"/>
  <c r="Q62" i="5"/>
  <c r="Q65" i="5" s="1"/>
  <c r="M62" i="5"/>
  <c r="M65" i="5" s="1"/>
  <c r="I62" i="5"/>
  <c r="I65" i="5" s="1"/>
  <c r="AG38" i="5"/>
  <c r="AC38" i="5"/>
  <c r="AC41" i="5" s="1"/>
  <c r="Y38" i="5"/>
  <c r="U38" i="5"/>
  <c r="U41" i="5" s="1"/>
  <c r="Q38" i="5"/>
  <c r="Q41" i="5" s="1"/>
  <c r="M38" i="5"/>
  <c r="M41" i="5" s="1"/>
  <c r="I38" i="5"/>
  <c r="I41" i="5" s="1"/>
  <c r="AE38" i="5"/>
  <c r="AE41" i="5" s="1"/>
  <c r="P38" i="5"/>
  <c r="H38" i="5"/>
  <c r="H41" i="5" s="1"/>
  <c r="AA38" i="5"/>
  <c r="AA41" i="5" s="1"/>
  <c r="O38" i="5"/>
  <c r="O41" i="5" s="1"/>
  <c r="W38" i="5"/>
  <c r="W41" i="5" s="1"/>
  <c r="L38" i="5"/>
  <c r="AI38" i="5"/>
  <c r="AI41" i="5" s="1"/>
  <c r="S38" i="5"/>
  <c r="S41" i="5" s="1"/>
  <c r="K38" i="5"/>
  <c r="K41" i="5" s="1"/>
  <c r="W14" i="5"/>
  <c r="W17" i="5" s="1"/>
  <c r="AD14" i="5"/>
  <c r="AD17" i="5" s="1"/>
  <c r="AE14" i="5"/>
  <c r="AE17" i="5" s="1"/>
  <c r="V14" i="5"/>
  <c r="V17" i="5" s="1"/>
  <c r="S4" i="4"/>
  <c r="S5" i="4"/>
  <c r="S44" i="4"/>
  <c r="Q2" i="4"/>
  <c r="Q21" i="4" s="1"/>
  <c r="Q6" i="4"/>
  <c r="U8" i="4"/>
  <c r="U10" i="4" s="1"/>
  <c r="S45" i="4"/>
  <c r="S51" i="4"/>
  <c r="P40" i="4"/>
  <c r="P41" i="4"/>
  <c r="Q42" i="4"/>
  <c r="Q45" i="4"/>
  <c r="AA13" i="5"/>
  <c r="AG13" i="5"/>
  <c r="U14" i="4"/>
  <c r="U16" i="4" s="1"/>
  <c r="P3" i="4"/>
  <c r="U20" i="4"/>
  <c r="U22" i="4" s="1"/>
  <c r="AH14" i="5"/>
  <c r="AH17" i="5" s="1"/>
  <c r="AI14" i="5"/>
  <c r="AC13" i="5"/>
  <c r="I16" i="5"/>
  <c r="AC14" i="5"/>
  <c r="AB14" i="5"/>
  <c r="AB17" i="5" s="1"/>
  <c r="T14" i="5"/>
  <c r="T17" i="5" s="1"/>
  <c r="U14" i="5"/>
  <c r="U17" i="5" s="1"/>
  <c r="H14" i="5"/>
  <c r="H17" i="5" s="1"/>
  <c r="I14" i="5"/>
  <c r="I17" i="5" s="1"/>
  <c r="AF14" i="5"/>
  <c r="AF17" i="5" s="1"/>
  <c r="AA14" i="5"/>
  <c r="S14" i="5"/>
  <c r="S17" i="5" s="1"/>
  <c r="S19" i="5" s="1"/>
  <c r="O14" i="5"/>
  <c r="O17" i="5" s="1"/>
  <c r="K14" i="5"/>
  <c r="K17" i="5" s="1"/>
  <c r="AG14" i="5"/>
  <c r="X14" i="5"/>
  <c r="X17" i="5" s="1"/>
  <c r="P14" i="5"/>
  <c r="P17" i="5" s="1"/>
  <c r="L14" i="5"/>
  <c r="L17" i="5" s="1"/>
  <c r="Z14" i="5"/>
  <c r="Z17" i="5" s="1"/>
  <c r="N14" i="5"/>
  <c r="N17" i="5" s="1"/>
  <c r="Y14" i="5"/>
  <c r="Y17" i="5" s="1"/>
  <c r="Q14" i="5"/>
  <c r="Q17" i="5" s="1"/>
  <c r="M14" i="5"/>
  <c r="M17" i="5" s="1"/>
  <c r="J14" i="5"/>
  <c r="J17" i="5" s="1"/>
  <c r="V8" i="4"/>
  <c r="V9" i="4" s="1"/>
  <c r="S9" i="4"/>
  <c r="V14" i="4"/>
  <c r="V15" i="4" s="1"/>
  <c r="V20" i="4"/>
  <c r="V21" i="4" s="1"/>
  <c r="Q30" i="4"/>
  <c r="Q50" i="4" s="1"/>
  <c r="S32" i="4"/>
  <c r="Q33" i="4"/>
  <c r="P34" i="4"/>
  <c r="P35" i="4"/>
  <c r="T36" i="4"/>
  <c r="T39" i="4" s="1"/>
  <c r="U42" i="4"/>
  <c r="U44" i="4" s="1"/>
  <c r="U2" i="4"/>
  <c r="U4" i="4" s="1"/>
  <c r="V2" i="4"/>
  <c r="V3" i="4" s="1"/>
  <c r="T3" i="4"/>
  <c r="U15" i="4"/>
  <c r="Q18" i="4"/>
  <c r="U21" i="4"/>
  <c r="T22" i="4"/>
  <c r="U30" i="4"/>
  <c r="U32" i="4" s="1"/>
  <c r="U36" i="4"/>
  <c r="U38" i="4" s="1"/>
  <c r="T37" i="4"/>
  <c r="U48" i="4"/>
  <c r="U50" i="4" s="1"/>
  <c r="Q7" i="4"/>
  <c r="Q3" i="4"/>
  <c r="U3" i="4"/>
  <c r="P4" i="4"/>
  <c r="T4" i="4"/>
  <c r="Q5" i="4"/>
  <c r="R7" i="4"/>
  <c r="U9" i="4"/>
  <c r="P10" i="4"/>
  <c r="S14" i="4"/>
  <c r="S18" i="4" s="1"/>
  <c r="T16" i="4"/>
  <c r="Q19" i="4"/>
  <c r="T20" i="4"/>
  <c r="T23" i="4" s="1"/>
  <c r="R52" i="4"/>
  <c r="R51" i="4"/>
  <c r="R48" i="4"/>
  <c r="R49" i="4"/>
  <c r="R50" i="4"/>
  <c r="S38" i="4"/>
  <c r="P6" i="4"/>
  <c r="P7" i="4"/>
  <c r="S10" i="4"/>
  <c r="P12" i="4"/>
  <c r="P13" i="4"/>
  <c r="Q14" i="4"/>
  <c r="Q17" i="4"/>
  <c r="S22" i="4"/>
  <c r="P30" i="4"/>
  <c r="T30" i="4"/>
  <c r="T33" i="4" s="1"/>
  <c r="Q31" i="4"/>
  <c r="U31" i="4"/>
  <c r="P33" i="4"/>
  <c r="P36" i="4"/>
  <c r="U37" i="4"/>
  <c r="P39" i="4"/>
  <c r="T42" i="4"/>
  <c r="T45" i="4" s="1"/>
  <c r="Q43" i="4"/>
  <c r="U43" i="4"/>
  <c r="T48" i="4"/>
  <c r="T51" i="4" s="1"/>
  <c r="S21" i="4"/>
  <c r="S50" i="4"/>
  <c r="S8" i="4"/>
  <c r="S12" i="4" s="1"/>
  <c r="P9" i="4"/>
  <c r="S11" i="4"/>
  <c r="R13" i="4"/>
  <c r="T15" i="4"/>
  <c r="Q16" i="4"/>
  <c r="R19" i="4"/>
  <c r="S20" i="4"/>
  <c r="S24" i="4" s="1"/>
  <c r="S23" i="4"/>
  <c r="R25" i="4"/>
  <c r="V30" i="4"/>
  <c r="V31" i="4" s="1"/>
  <c r="S31" i="4"/>
  <c r="P32" i="4"/>
  <c r="T32" i="4"/>
  <c r="Q34" i="4"/>
  <c r="Q35" i="4"/>
  <c r="V36" i="4"/>
  <c r="V37" i="4" s="1"/>
  <c r="S37" i="4"/>
  <c r="P38" i="4"/>
  <c r="T38" i="4"/>
  <c r="V42" i="4"/>
  <c r="V43" i="4" s="1"/>
  <c r="S43" i="4"/>
  <c r="T44" i="4"/>
  <c r="Q46" i="4"/>
  <c r="Q47" i="4"/>
  <c r="S49" i="4"/>
  <c r="T50" i="4"/>
  <c r="P5" i="4"/>
  <c r="P8" i="4"/>
  <c r="P11" i="4"/>
  <c r="S30" i="4"/>
  <c r="S34" i="4" s="1"/>
  <c r="P31" i="4"/>
  <c r="T31" i="4"/>
  <c r="Q32" i="4"/>
  <c r="S33" i="4"/>
  <c r="R35" i="4"/>
  <c r="S36" i="4"/>
  <c r="S40" i="4" s="1"/>
  <c r="S39" i="4"/>
  <c r="R41" i="4"/>
  <c r="S42" i="4"/>
  <c r="S46" i="4" s="1"/>
  <c r="R47" i="4"/>
  <c r="S48" i="4"/>
  <c r="S52" i="4" s="1"/>
  <c r="Q12" i="4" l="1"/>
  <c r="Q25" i="4"/>
  <c r="AG17" i="5"/>
  <c r="AG19" i="5" s="1"/>
  <c r="AA17" i="5"/>
  <c r="AA19" i="5" s="1"/>
  <c r="AE19" i="5"/>
  <c r="Q22" i="4"/>
  <c r="Q20" i="4"/>
  <c r="O19" i="5"/>
  <c r="Y19" i="5"/>
  <c r="I19" i="5"/>
  <c r="M28" i="5" s="1"/>
  <c r="W19" i="5"/>
  <c r="Q11" i="4"/>
  <c r="Q10" i="4"/>
  <c r="K19" i="5"/>
  <c r="M27" i="5" s="1"/>
  <c r="P14" i="4"/>
  <c r="M19" i="5"/>
  <c r="U19" i="5"/>
  <c r="Q19" i="5"/>
  <c r="AC17" i="5"/>
  <c r="AC19" i="5" s="1"/>
  <c r="Q13" i="4"/>
  <c r="X13" i="4" s="1"/>
  <c r="Q40" i="4"/>
  <c r="P41" i="5"/>
  <c r="Q43" i="5" s="1"/>
  <c r="AG41" i="5"/>
  <c r="AG43" i="5" s="1"/>
  <c r="Y41" i="5"/>
  <c r="Y43" i="5" s="1"/>
  <c r="L41" i="5"/>
  <c r="M43" i="5" s="1"/>
  <c r="O67" i="5"/>
  <c r="AE67" i="5"/>
  <c r="AI67" i="5"/>
  <c r="S43" i="5"/>
  <c r="W67" i="5"/>
  <c r="S67" i="5"/>
  <c r="K43" i="5"/>
  <c r="M51" i="5" s="1"/>
  <c r="AA43" i="5"/>
  <c r="U67" i="5"/>
  <c r="O43" i="5"/>
  <c r="AE43" i="5"/>
  <c r="U43" i="5"/>
  <c r="I67" i="5"/>
  <c r="M76" i="5" s="1"/>
  <c r="Y67" i="5"/>
  <c r="AI43" i="5"/>
  <c r="M67" i="5"/>
  <c r="AC67" i="5"/>
  <c r="I43" i="5"/>
  <c r="M52" i="5" s="1"/>
  <c r="W43" i="5"/>
  <c r="K67" i="5"/>
  <c r="M75" i="5" s="1"/>
  <c r="AA67" i="5"/>
  <c r="AC43" i="5"/>
  <c r="Q67" i="5"/>
  <c r="AG67" i="5"/>
  <c r="Q37" i="4"/>
  <c r="Q49" i="4"/>
  <c r="Q8" i="4"/>
  <c r="P18" i="4"/>
  <c r="Q52" i="4"/>
  <c r="Q41" i="4"/>
  <c r="X41" i="4" s="1"/>
  <c r="Q51" i="4"/>
  <c r="P15" i="4"/>
  <c r="P17" i="4"/>
  <c r="S16" i="5"/>
  <c r="P24" i="4"/>
  <c r="P16" i="4"/>
  <c r="P23" i="4"/>
  <c r="P19" i="4"/>
  <c r="X19" i="4" s="1"/>
  <c r="P21" i="4"/>
  <c r="P20" i="4"/>
  <c r="P22" i="4"/>
  <c r="P25" i="4"/>
  <c r="X25" i="4" s="1"/>
  <c r="AG16" i="5"/>
  <c r="AI13" i="5"/>
  <c r="AI17" i="5" s="1"/>
  <c r="AI19" i="5" s="1"/>
  <c r="AI16" i="5"/>
  <c r="Q38" i="4"/>
  <c r="Q48" i="4"/>
  <c r="Q39" i="4"/>
  <c r="Q9" i="4"/>
  <c r="Q53" i="4"/>
  <c r="Q36" i="4"/>
  <c r="Q23" i="4"/>
  <c r="Q24" i="4"/>
  <c r="AC16" i="5"/>
  <c r="AA16" i="5"/>
  <c r="U16" i="5"/>
  <c r="Y16" i="5"/>
  <c r="O16" i="5"/>
  <c r="K16" i="5"/>
  <c r="X7" i="4"/>
  <c r="R5" i="4"/>
  <c r="X5" i="4" s="1"/>
  <c r="R6" i="4"/>
  <c r="X6" i="4" s="1"/>
  <c r="R2" i="4"/>
  <c r="X2" i="4" s="1"/>
  <c r="R4" i="4"/>
  <c r="X4" i="4" s="1"/>
  <c r="R3" i="4"/>
  <c r="X3" i="4" s="1"/>
  <c r="R46" i="4"/>
  <c r="R45" i="4"/>
  <c r="R42" i="4"/>
  <c r="R43" i="4"/>
  <c r="R44" i="4"/>
  <c r="P49" i="4"/>
  <c r="P43" i="4"/>
  <c r="P53" i="4"/>
  <c r="P52" i="4"/>
  <c r="P50" i="4"/>
  <c r="X50" i="4" s="1"/>
  <c r="P44" i="4"/>
  <c r="P47" i="4"/>
  <c r="X47" i="4" s="1"/>
  <c r="P46" i="4"/>
  <c r="P51" i="4"/>
  <c r="P48" i="4"/>
  <c r="P45" i="4"/>
  <c r="P42" i="4"/>
  <c r="R10" i="4"/>
  <c r="X10" i="4" s="1"/>
  <c r="R8" i="4"/>
  <c r="R12" i="4"/>
  <c r="X12" i="4" s="1"/>
  <c r="R11" i="4"/>
  <c r="R9" i="4"/>
  <c r="R40" i="4"/>
  <c r="R39" i="4"/>
  <c r="R36" i="4"/>
  <c r="R37" i="4"/>
  <c r="R38" i="4"/>
  <c r="R34" i="4"/>
  <c r="X34" i="4" s="1"/>
  <c r="R31" i="4"/>
  <c r="X31" i="4" s="1"/>
  <c r="R33" i="4"/>
  <c r="X33" i="4" s="1"/>
  <c r="R30" i="4"/>
  <c r="X30" i="4" s="1"/>
  <c r="R32" i="4"/>
  <c r="X32" i="4" s="1"/>
  <c r="R22" i="4"/>
  <c r="R24" i="4"/>
  <c r="R20" i="4"/>
  <c r="R21" i="4"/>
  <c r="R23" i="4"/>
  <c r="R16" i="4"/>
  <c r="R18" i="4"/>
  <c r="X18" i="4" s="1"/>
  <c r="R15" i="4"/>
  <c r="R17" i="4"/>
  <c r="R14" i="4"/>
  <c r="X14" i="4" s="1"/>
  <c r="X35" i="4"/>
  <c r="M26" i="5" l="1"/>
  <c r="X11" i="4"/>
  <c r="M48" i="5"/>
  <c r="Y31" i="4" s="1"/>
  <c r="Z31" i="4" s="1"/>
  <c r="M49" i="5"/>
  <c r="Y44" i="4" s="1"/>
  <c r="M47" i="5"/>
  <c r="Y30" i="4" s="1"/>
  <c r="Z30" i="4" s="1"/>
  <c r="M23" i="5"/>
  <c r="Y2" i="4" s="1"/>
  <c r="M25" i="5"/>
  <c r="M24" i="5"/>
  <c r="Y3" i="4" s="1"/>
  <c r="M50" i="5"/>
  <c r="Y45" i="4" s="1"/>
  <c r="M74" i="5"/>
  <c r="M72" i="5"/>
  <c r="M71" i="5"/>
  <c r="Y8" i="4" s="1"/>
  <c r="M73" i="5"/>
  <c r="X21" i="4"/>
  <c r="X17" i="4"/>
  <c r="X24" i="4"/>
  <c r="X40" i="4"/>
  <c r="X37" i="4"/>
  <c r="X39" i="4"/>
  <c r="X49" i="4"/>
  <c r="X51" i="4"/>
  <c r="Y35" i="4"/>
  <c r="Z35" i="4" s="1"/>
  <c r="Y47" i="4"/>
  <c r="Z47" i="4" s="1"/>
  <c r="Y53" i="4"/>
  <c r="Y13" i="4"/>
  <c r="Z13" i="4" s="1"/>
  <c r="Y41" i="4"/>
  <c r="Z41" i="4" s="1"/>
  <c r="Y25" i="4"/>
  <c r="Z25" i="4" s="1"/>
  <c r="Y40" i="4"/>
  <c r="Y24" i="4"/>
  <c r="Y52" i="4"/>
  <c r="Y12" i="4"/>
  <c r="Z12" i="4" s="1"/>
  <c r="Y46" i="4"/>
  <c r="Y34" i="4"/>
  <c r="Z34" i="4" s="1"/>
  <c r="X52" i="4"/>
  <c r="X38" i="4"/>
  <c r="X8" i="4"/>
  <c r="X15" i="4"/>
  <c r="X36" i="4"/>
  <c r="X20" i="4"/>
  <c r="X16" i="4"/>
  <c r="X48" i="4"/>
  <c r="X22" i="4"/>
  <c r="X53" i="4"/>
  <c r="X23" i="4"/>
  <c r="X9" i="4"/>
  <c r="X42" i="4"/>
  <c r="X45" i="4"/>
  <c r="X44" i="4"/>
  <c r="X43" i="4"/>
  <c r="X46" i="4"/>
  <c r="Z24" i="4" l="1"/>
  <c r="Z40" i="4"/>
  <c r="Y42" i="4"/>
  <c r="Z42" i="4" s="1"/>
  <c r="Z52" i="4"/>
  <c r="Z46" i="4"/>
  <c r="Y33" i="4"/>
  <c r="Z33" i="4" s="1"/>
  <c r="Y32" i="4"/>
  <c r="Z32" i="4" s="1"/>
  <c r="Z53" i="4"/>
  <c r="Y43" i="4"/>
  <c r="Z43" i="4" s="1"/>
  <c r="Z45" i="4"/>
  <c r="Y39" i="4"/>
  <c r="Z39" i="4" s="1"/>
  <c r="Y23" i="4"/>
  <c r="Z23" i="4" s="1"/>
  <c r="Y51" i="4"/>
  <c r="Z51" i="4" s="1"/>
  <c r="Y11" i="4"/>
  <c r="Z11" i="4" s="1"/>
  <c r="Y7" i="4"/>
  <c r="Z7" i="4" s="1"/>
  <c r="Y19" i="4"/>
  <c r="Z19" i="4" s="1"/>
  <c r="Y50" i="4"/>
  <c r="Z50" i="4" s="1"/>
  <c r="Y10" i="4"/>
  <c r="Z10" i="4" s="1"/>
  <c r="Y38" i="4"/>
  <c r="Z38" i="4" s="1"/>
  <c r="Y22" i="4"/>
  <c r="Z22" i="4" s="1"/>
  <c r="Y36" i="4"/>
  <c r="Z36" i="4" s="1"/>
  <c r="Y20" i="4"/>
  <c r="Z20" i="4" s="1"/>
  <c r="Y48" i="4"/>
  <c r="Z48" i="4" s="1"/>
  <c r="Z8" i="4"/>
  <c r="Z44" i="4"/>
  <c r="Y18" i="4"/>
  <c r="Z18" i="4" s="1"/>
  <c r="Y6" i="4"/>
  <c r="Z6" i="4" s="1"/>
  <c r="Y49" i="4"/>
  <c r="Z49" i="4" s="1"/>
  <c r="Y9" i="4"/>
  <c r="Z9" i="4" s="1"/>
  <c r="Y37" i="4"/>
  <c r="Z37" i="4" s="1"/>
  <c r="Y21" i="4"/>
  <c r="Z21" i="4" s="1"/>
  <c r="X27" i="4"/>
  <c r="X55" i="4"/>
  <c r="AC3" i="4" l="1"/>
  <c r="H5" i="1" s="1"/>
  <c r="Y17" i="4"/>
  <c r="Z17" i="4" s="1"/>
  <c r="Y5" i="4"/>
  <c r="Z5" i="4" s="1"/>
  <c r="Y4" i="4"/>
  <c r="Z4" i="4" s="1"/>
  <c r="Y16" i="4"/>
  <c r="Z16" i="4" s="1"/>
  <c r="Z3" i="4"/>
  <c r="Y15" i="4"/>
  <c r="Z15" i="4" s="1"/>
  <c r="Y14" i="4"/>
  <c r="Z14" i="4" s="1"/>
  <c r="Z2" i="4"/>
  <c r="G10" i="1"/>
  <c r="G9" i="1"/>
  <c r="K8" i="1"/>
  <c r="J8" i="1"/>
  <c r="I8" i="1"/>
  <c r="H8" i="1"/>
  <c r="G8" i="1"/>
  <c r="P38" i="2"/>
  <c r="AC2" i="4" l="1"/>
  <c r="P31" i="2"/>
  <c r="P35" i="2"/>
  <c r="P39" i="2"/>
  <c r="P32" i="2"/>
  <c r="P36" i="2"/>
  <c r="P40" i="2"/>
  <c r="P33" i="2"/>
  <c r="P37" i="2"/>
  <c r="P41" i="2"/>
  <c r="P30" i="2"/>
  <c r="P34" i="2"/>
  <c r="P6" i="2"/>
  <c r="P10" i="2"/>
  <c r="P13" i="2"/>
  <c r="P5" i="2"/>
  <c r="P12" i="2"/>
  <c r="P8" i="2"/>
  <c r="P4" i="2"/>
  <c r="P9" i="2"/>
  <c r="P11" i="2"/>
  <c r="P7" i="2"/>
  <c r="H4" i="1" l="1"/>
  <c r="J4" i="1" s="1"/>
  <c r="L4" i="1" s="1"/>
  <c r="P15" i="2"/>
  <c r="P19" i="2"/>
  <c r="P23" i="2"/>
  <c r="P16" i="2"/>
  <c r="P20" i="2"/>
  <c r="P24" i="2"/>
  <c r="P22" i="2"/>
  <c r="P17" i="2"/>
  <c r="P25" i="2"/>
  <c r="P18" i="2"/>
  <c r="P21" i="2"/>
  <c r="P46" i="2"/>
  <c r="P50" i="2"/>
  <c r="P42" i="2"/>
  <c r="P43" i="2"/>
  <c r="P47" i="2"/>
  <c r="P51" i="2"/>
  <c r="P44" i="2"/>
  <c r="P48" i="2"/>
  <c r="P52" i="2"/>
  <c r="P49" i="2"/>
  <c r="P53" i="2"/>
  <c r="P45" i="2"/>
  <c r="T50" i="2" l="1"/>
  <c r="T37" i="2"/>
  <c r="T21" i="2"/>
  <c r="T9" i="2"/>
  <c r="T49" i="2"/>
  <c r="T38" i="2"/>
  <c r="T22" i="2"/>
  <c r="T10" i="2"/>
  <c r="T48" i="2"/>
  <c r="T51" i="2" s="1"/>
  <c r="T23" i="2"/>
  <c r="T39" i="2"/>
  <c r="T11" i="2"/>
  <c r="Q17" i="2"/>
  <c r="Q5" i="2"/>
  <c r="Q16" i="2"/>
  <c r="Q6" i="2"/>
  <c r="Q14" i="2"/>
  <c r="Q4" i="2"/>
  <c r="Q19" i="2"/>
  <c r="Q7" i="2"/>
  <c r="Q18" i="2"/>
  <c r="Q15" i="2"/>
  <c r="Q3" i="2"/>
  <c r="S51" i="2"/>
  <c r="S23" i="2"/>
  <c r="S48" i="2"/>
  <c r="S52" i="2" s="1"/>
  <c r="S38" i="2"/>
  <c r="S49" i="2"/>
  <c r="S40" i="2"/>
  <c r="S50" i="2"/>
  <c r="S22" i="2"/>
  <c r="T45" i="2"/>
  <c r="T31" i="2"/>
  <c r="T44" i="2"/>
  <c r="T32" i="2"/>
  <c r="T43" i="2"/>
  <c r="T33" i="2"/>
  <c r="Q47" i="2"/>
  <c r="Q43" i="2"/>
  <c r="Q31" i="2"/>
  <c r="Q35" i="2"/>
  <c r="Q46" i="2"/>
  <c r="Q42" i="2"/>
  <c r="Q32" i="2"/>
  <c r="Q44" i="2"/>
  <c r="Q33" i="2"/>
  <c r="Q34" i="2"/>
  <c r="Q45" i="2"/>
  <c r="R35" i="2"/>
  <c r="R25" i="2"/>
  <c r="R53" i="2"/>
  <c r="R47" i="2"/>
  <c r="R13" i="2"/>
  <c r="R41" i="2"/>
  <c r="S44" i="2"/>
  <c r="S45" i="2"/>
  <c r="S46" i="2"/>
  <c r="S43" i="2"/>
  <c r="V36" i="2"/>
  <c r="V37" i="2" s="1"/>
  <c r="V8" i="2"/>
  <c r="V9" i="2" s="1"/>
  <c r="V30" i="2"/>
  <c r="V31" i="2" s="1"/>
  <c r="V48" i="2"/>
  <c r="V49" i="2" s="1"/>
  <c r="V20" i="2"/>
  <c r="V21" i="2" s="1"/>
  <c r="V42" i="2"/>
  <c r="V43" i="2" s="1"/>
  <c r="V14" i="2"/>
  <c r="V15" i="2" s="1"/>
  <c r="S3" i="2"/>
  <c r="S4" i="2"/>
  <c r="S5" i="2"/>
  <c r="S16" i="2"/>
  <c r="S17" i="2"/>
  <c r="S18" i="2"/>
  <c r="S15" i="2"/>
  <c r="T15" i="2"/>
  <c r="T16" i="2"/>
  <c r="T3" i="2"/>
  <c r="T4" i="2"/>
  <c r="T17" i="2"/>
  <c r="U42" i="2"/>
  <c r="U44" i="2" s="1"/>
  <c r="U30" i="2"/>
  <c r="U32" i="2" s="1"/>
  <c r="U15" i="2"/>
  <c r="U10" i="2"/>
  <c r="U49" i="2"/>
  <c r="U37" i="2"/>
  <c r="U14" i="2"/>
  <c r="U16" i="2" s="1"/>
  <c r="U36" i="2"/>
  <c r="U38" i="2" s="1"/>
  <c r="U21" i="2"/>
  <c r="U31" i="2"/>
  <c r="U20" i="2"/>
  <c r="U22" i="2" s="1"/>
  <c r="U48" i="2"/>
  <c r="U50" i="2" s="1"/>
  <c r="U9" i="2"/>
  <c r="U43" i="2"/>
  <c r="X35" i="2" l="1"/>
  <c r="X7" i="2"/>
  <c r="R42" i="2"/>
  <c r="X42" i="2" s="1"/>
  <c r="R44" i="2"/>
  <c r="X44" i="2" s="1"/>
  <c r="R45" i="2"/>
  <c r="X45" i="2" s="1"/>
  <c r="R46" i="2"/>
  <c r="X46" i="2" s="1"/>
  <c r="R43" i="2"/>
  <c r="X43" i="2" s="1"/>
  <c r="R24" i="2"/>
  <c r="R21" i="2"/>
  <c r="R20" i="2"/>
  <c r="R22" i="2"/>
  <c r="R23" i="2"/>
  <c r="R14" i="2"/>
  <c r="X14" i="2" s="1"/>
  <c r="R16" i="2"/>
  <c r="X16" i="2" s="1"/>
  <c r="R17" i="2"/>
  <c r="X17" i="2" s="1"/>
  <c r="R15" i="2"/>
  <c r="X15" i="2" s="1"/>
  <c r="R18" i="2"/>
  <c r="X18" i="2" s="1"/>
  <c r="R30" i="2"/>
  <c r="X30" i="2" s="1"/>
  <c r="R34" i="2"/>
  <c r="X34" i="2" s="1"/>
  <c r="R32" i="2"/>
  <c r="X32" i="2" s="1"/>
  <c r="R31" i="2"/>
  <c r="X31" i="2" s="1"/>
  <c r="R33" i="2"/>
  <c r="X33" i="2" s="1"/>
  <c r="X47" i="2"/>
  <c r="X19" i="2"/>
  <c r="R49" i="2"/>
  <c r="R50" i="2"/>
  <c r="R48" i="2"/>
  <c r="R51" i="2"/>
  <c r="R52" i="2"/>
  <c r="Q51" i="2"/>
  <c r="Q39" i="2"/>
  <c r="Q50" i="2"/>
  <c r="Q40" i="2"/>
  <c r="Q52" i="2"/>
  <c r="Q49" i="2"/>
  <c r="Q48" i="2"/>
  <c r="Q38" i="2"/>
  <c r="Q53" i="2"/>
  <c r="X53" i="2" s="1"/>
  <c r="Q41" i="2"/>
  <c r="X41" i="2" s="1"/>
  <c r="R39" i="2"/>
  <c r="R37" i="2"/>
  <c r="R40" i="2"/>
  <c r="R36" i="2"/>
  <c r="R38" i="2"/>
  <c r="Q25" i="2"/>
  <c r="X25" i="2" s="1"/>
  <c r="Q21" i="2"/>
  <c r="Q9" i="2"/>
  <c r="Q13" i="2"/>
  <c r="X13" i="2" s="1"/>
  <c r="Q24" i="2"/>
  <c r="Q20" i="2"/>
  <c r="Q10" i="2"/>
  <c r="Q22" i="2"/>
  <c r="Q11" i="2"/>
  <c r="Q12" i="2"/>
  <c r="Q23" i="2"/>
  <c r="R9" i="2"/>
  <c r="R8" i="2"/>
  <c r="R10" i="2"/>
  <c r="R11" i="2"/>
  <c r="R12" i="2"/>
  <c r="R4" i="2"/>
  <c r="X4" i="2" s="1"/>
  <c r="R5" i="2"/>
  <c r="X5" i="2" s="1"/>
  <c r="R6" i="2"/>
  <c r="X6" i="2" s="1"/>
  <c r="X3" i="2"/>
  <c r="X2" i="2"/>
  <c r="AA2" i="2" l="1"/>
  <c r="H9" i="1" s="1"/>
  <c r="AA3" i="2"/>
  <c r="H10" i="1" s="1"/>
  <c r="X20" i="2"/>
  <c r="X52" i="2"/>
  <c r="X22" i="2"/>
  <c r="X21" i="2"/>
  <c r="X48" i="2"/>
  <c r="X24" i="2"/>
  <c r="X23" i="2"/>
  <c r="X49" i="2"/>
  <c r="X50" i="2"/>
  <c r="X11" i="2"/>
  <c r="X38" i="2"/>
  <c r="X36" i="2"/>
  <c r="X39" i="2"/>
  <c r="X8" i="2"/>
  <c r="X51" i="2"/>
  <c r="X12" i="2"/>
  <c r="X10" i="2"/>
  <c r="X9" i="2"/>
  <c r="X37" i="2"/>
  <c r="X40" i="2"/>
  <c r="AE2" i="2" l="1"/>
  <c r="AC2" i="2"/>
  <c r="J9" i="1" s="1"/>
  <c r="AD2" i="2"/>
  <c r="K9" i="1" s="1"/>
  <c r="AB2" i="2"/>
  <c r="I9" i="1" s="1"/>
  <c r="X27" i="2"/>
  <c r="AD3" i="2"/>
  <c r="K10" i="1" s="1"/>
  <c r="AB3" i="2"/>
  <c r="I10" i="1" s="1"/>
  <c r="X55" i="2"/>
  <c r="AE3" i="2"/>
  <c r="AC3" i="2"/>
  <c r="J10" i="1"/>
</calcChain>
</file>

<file path=xl/sharedStrings.xml><?xml version="1.0" encoding="utf-8"?>
<sst xmlns="http://schemas.openxmlformats.org/spreadsheetml/2006/main" count="1397" uniqueCount="210">
  <si>
    <t>Variables</t>
  </si>
  <si>
    <t>Time horizon (month)</t>
  </si>
  <si>
    <t>TH</t>
  </si>
  <si>
    <t>Proportions</t>
  </si>
  <si>
    <t>Adherence rate</t>
  </si>
  <si>
    <t>Pro NAT</t>
  </si>
  <si>
    <t xml:space="preserve">  HBV DNA monitoring</t>
  </si>
  <si>
    <t>Transition probability</t>
  </si>
  <si>
    <t>Resolved infection → Death due to other than reactivation</t>
  </si>
  <si>
    <t>Resolved infection → HBV reactivation</t>
  </si>
  <si>
    <t>FH → Death</t>
  </si>
  <si>
    <t>Resolved infection</t>
  </si>
  <si>
    <t>Q1</t>
  </si>
  <si>
    <t>HBV reactivation</t>
  </si>
  <si>
    <t>Q2</t>
  </si>
  <si>
    <t>Hepatitis</t>
  </si>
  <si>
    <t>Q3</t>
  </si>
  <si>
    <t>FH</t>
  </si>
  <si>
    <t>Q4</t>
  </si>
  <si>
    <t>Treatment for preventing reactivation</t>
  </si>
  <si>
    <t>Treatment for HBV reactivation</t>
  </si>
  <si>
    <t>Treatment for hepatitis in hospitalization</t>
  </si>
  <si>
    <t>With occurrence of FH after that</t>
  </si>
  <si>
    <t>Treatment for FH in hospitalization</t>
  </si>
  <si>
    <t xml:space="preserve">Duration of treatment (month) </t>
  </si>
  <si>
    <t>Treatment to prevent reactivation, if reactivation occur</t>
  </si>
  <si>
    <t>D2</t>
  </si>
  <si>
    <t>D3</t>
  </si>
  <si>
    <t>D4</t>
  </si>
  <si>
    <t>D5</t>
  </si>
  <si>
    <t>Treatment for hepatitis by hospitalization if FH occurs after that</t>
  </si>
  <si>
    <t>D6</t>
  </si>
  <si>
    <t>Treatment for FH by hospitalization if it is resolved</t>
  </si>
  <si>
    <t>D7</t>
  </si>
  <si>
    <t>Treatment for FH by hospitalization if a patient dead after that</t>
  </si>
  <si>
    <t>D8</t>
  </si>
  <si>
    <t>D9</t>
  </si>
  <si>
    <t>Other duration (month)</t>
  </si>
  <si>
    <t>Survival time if a patient dead due to other than reactivation</t>
  </si>
  <si>
    <t>D10</t>
  </si>
  <si>
    <t>Pro NAT</t>
    <phoneticPr fontId="6"/>
  </si>
  <si>
    <t xml:space="preserve">            Pro NAT</t>
    <phoneticPr fontId="6"/>
  </si>
  <si>
    <t>D1</t>
    <phoneticPr fontId="6"/>
  </si>
  <si>
    <r>
      <t>Abbreviations</t>
    </r>
    <r>
      <rPr>
        <vertAlign val="superscript"/>
        <sz val="12"/>
        <color theme="1"/>
        <rFont val="Times New Roman"/>
        <family val="1"/>
      </rPr>
      <t>1</t>
    </r>
  </si>
  <si>
    <r>
      <rPr>
        <sz val="12"/>
        <color theme="1"/>
        <rFont val="游明朝"/>
        <family val="1"/>
        <charset val="128"/>
      </rPr>
      <t>　　　</t>
    </r>
    <r>
      <rPr>
        <sz val="12"/>
        <color theme="1"/>
        <rFont val="Times New Roman"/>
        <family val="1"/>
      </rPr>
      <t>HBV DNA monitoring</t>
    </r>
  </si>
  <si>
    <r>
      <rPr>
        <sz val="12"/>
        <color theme="1"/>
        <rFont val="游明朝"/>
        <family val="1"/>
        <charset val="128"/>
      </rPr>
      <t>　　　</t>
    </r>
    <r>
      <rPr>
        <sz val="12"/>
        <color theme="1"/>
        <rFont val="Times New Roman"/>
        <family val="1"/>
      </rPr>
      <t>Without adherence (common to both strategies)</t>
    </r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HBV DNA monitoring</t>
    </r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Without adherence (common to both strategies)</t>
    </r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Pro NAT</t>
    </r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With adherence (common to both strategies)</t>
    </r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Without occurrence of FH after that</t>
    </r>
  </si>
  <si>
    <r>
      <rPr>
        <sz val="12"/>
        <color theme="1"/>
        <rFont val="游明朝"/>
        <family val="1"/>
        <charset val="128"/>
      </rPr>
      <t>　　　</t>
    </r>
    <r>
      <rPr>
        <sz val="12"/>
        <color theme="1"/>
        <rFont val="Times New Roman"/>
        <family val="1"/>
      </rPr>
      <t>The first month</t>
    </r>
  </si>
  <si>
    <r>
      <rPr>
        <sz val="12"/>
        <color theme="1"/>
        <rFont val="游明朝"/>
        <family val="1"/>
        <charset val="128"/>
      </rPr>
      <t>　　　</t>
    </r>
    <r>
      <rPr>
        <sz val="12"/>
        <color theme="1"/>
        <rFont val="Times New Roman"/>
        <family val="1"/>
      </rPr>
      <t>The second month or later</t>
    </r>
  </si>
  <si>
    <t>Note</t>
    <phoneticPr fontId="6"/>
  </si>
  <si>
    <t>Cost</t>
    <phoneticPr fontId="6"/>
  </si>
  <si>
    <t>Discount rate (per year)</t>
    <phoneticPr fontId="6"/>
  </si>
  <si>
    <t>HBsAb</t>
    <phoneticPr fontId="6"/>
  </si>
  <si>
    <t>reactivation</t>
    <phoneticPr fontId="6"/>
  </si>
  <si>
    <t>hepatitis</t>
    <phoneticPr fontId="6"/>
  </si>
  <si>
    <t>FH</t>
    <phoneticPr fontId="6"/>
  </si>
  <si>
    <t>death</t>
    <phoneticPr fontId="6"/>
  </si>
  <si>
    <t>Strategy</t>
  </si>
  <si>
    <t>Strategy</t>
    <phoneticPr fontId="6"/>
  </si>
  <si>
    <t>Adherence</t>
    <phoneticPr fontId="6"/>
  </si>
  <si>
    <t>Other death</t>
  </si>
  <si>
    <t>Other death</t>
    <phoneticPr fontId="6"/>
  </si>
  <si>
    <t>Reactivation</t>
  </si>
  <si>
    <t>Reactivation</t>
    <phoneticPr fontId="6"/>
  </si>
  <si>
    <t>Hepatitis</t>
    <phoneticPr fontId="6"/>
  </si>
  <si>
    <t>Death</t>
  </si>
  <si>
    <t>Death</t>
    <phoneticPr fontId="6"/>
  </si>
  <si>
    <t>HBV DNA monitoring</t>
  </si>
  <si>
    <t>HBV DNA monitoring</t>
    <phoneticPr fontId="6"/>
  </si>
  <si>
    <r>
      <rPr>
        <sz val="11"/>
        <color theme="1"/>
        <rFont val="游ゴシック"/>
        <family val="2"/>
        <charset val="128"/>
      </rPr>
      <t>＋</t>
    </r>
    <phoneticPr fontId="6"/>
  </si>
  <si>
    <r>
      <rPr>
        <sz val="11"/>
        <color theme="1"/>
        <rFont val="游ゴシック"/>
        <family val="2"/>
        <charset val="128"/>
      </rPr>
      <t>ー</t>
    </r>
    <phoneticPr fontId="6"/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HBV DNA monitoring</t>
    </r>
    <phoneticPr fontId="6"/>
  </si>
  <si>
    <t xml:space="preserve">    Pro NAT</t>
    <phoneticPr fontId="6"/>
  </si>
  <si>
    <t>Appearance rate</t>
    <phoneticPr fontId="6"/>
  </si>
  <si>
    <t>Probability</t>
    <phoneticPr fontId="6"/>
  </si>
  <si>
    <t>Costs</t>
    <phoneticPr fontId="6"/>
  </si>
  <si>
    <t>Discount rate</t>
    <phoneticPr fontId="6"/>
  </si>
  <si>
    <t>per month (dism)</t>
    <phoneticPr fontId="6"/>
  </si>
  <si>
    <t>r=disr=1/(1+dism)</t>
    <phoneticPr fontId="6"/>
  </si>
  <si>
    <t>dism=(1+disy)^(1/12)-1</t>
    <phoneticPr fontId="6"/>
  </si>
  <si>
    <t>per year (disy)</t>
    <phoneticPr fontId="6"/>
  </si>
  <si>
    <t>disr</t>
    <phoneticPr fontId="6"/>
  </si>
  <si>
    <t>disr=1/(1+dism)</t>
    <phoneticPr fontId="6"/>
  </si>
  <si>
    <t>month</t>
    <phoneticPr fontId="6"/>
  </si>
  <si>
    <t>extracted month</t>
    <phoneticPr fontId="6"/>
  </si>
  <si>
    <t>n=months</t>
    <phoneticPr fontId="6"/>
  </si>
  <si>
    <t>Formula</t>
    <phoneticPr fontId="6"/>
  </si>
  <si>
    <t>Value</t>
    <phoneticPr fontId="6"/>
  </si>
  <si>
    <t>a=Cost per month</t>
    <phoneticPr fontId="6"/>
  </si>
  <si>
    <t>a(r^n-1)/(r-1)</t>
    <phoneticPr fontId="6"/>
  </si>
  <si>
    <t>Total cost</t>
    <phoneticPr fontId="6"/>
  </si>
  <si>
    <t>Difference</t>
    <phoneticPr fontId="6"/>
  </si>
  <si>
    <t>The first month</t>
    <phoneticPr fontId="6"/>
  </si>
  <si>
    <t>The second month or later</t>
    <phoneticPr fontId="6"/>
  </si>
  <si>
    <t xml:space="preserve">Treatment by outpatient after hepatitis and FH is resolved </t>
    <phoneticPr fontId="6"/>
  </si>
  <si>
    <t>NA treatment after discharge from hospital if hepatitis occurs without FH</t>
    <phoneticPr fontId="6"/>
  </si>
  <si>
    <t>NA treatment after discharge from hospital if hepatitis occurs with FH</t>
    <phoneticPr fontId="6"/>
  </si>
  <si>
    <t>Treatment to prevent reactivation, if other death occurs</t>
    <phoneticPr fontId="6"/>
  </si>
  <si>
    <t>Without reactivation</t>
    <phoneticPr fontId="6"/>
  </si>
  <si>
    <t>node</t>
    <phoneticPr fontId="6"/>
  </si>
  <si>
    <t>＋</t>
  </si>
  <si>
    <t>ー</t>
  </si>
  <si>
    <t>Treatment to prevent reactivation, if reactivation does not occur</t>
    <phoneticPr fontId="6"/>
  </si>
  <si>
    <t>NA treatment after reactivation, if hepatitis does not occur</t>
    <phoneticPr fontId="6"/>
  </si>
  <si>
    <t>4 months:prevent react, 25 months: NA treatment</t>
    <phoneticPr fontId="6"/>
  </si>
  <si>
    <t>Hepatitis occurs and resolved</t>
    <phoneticPr fontId="6"/>
  </si>
  <si>
    <t>Reactivation occurs and resolved</t>
    <phoneticPr fontId="6"/>
  </si>
  <si>
    <t>prevent react (4 months)+prevent hepatitis (5 months)+treat hepatitis (2 months)+NA treatment(24 months)</t>
    <phoneticPr fontId="6"/>
  </si>
  <si>
    <t>FH occurs and resolved</t>
    <phoneticPr fontId="6"/>
  </si>
  <si>
    <t>prevent react (4 months)+prevent hepatitis (5 months)+treat hepatitis (1 months)+treat FH (2 months)+NA treatment(24 months)</t>
    <phoneticPr fontId="6"/>
  </si>
  <si>
    <t>FH occurs and dead</t>
    <phoneticPr fontId="6"/>
  </si>
  <si>
    <t>prevent react (4 months)+prevent hepatitis (5 months)+treat hepatitis (1 months)+treat FH (1 months)</t>
    <phoneticPr fontId="6"/>
  </si>
  <si>
    <t>Without adherence</t>
    <phoneticPr fontId="6"/>
  </si>
  <si>
    <t>Probability*costs</t>
    <phoneticPr fontId="6"/>
  </si>
  <si>
    <t>Total costs</t>
    <phoneticPr fontId="6"/>
  </si>
  <si>
    <t>Total costs, QALY, and ICER</t>
    <phoneticPr fontId="6"/>
  </si>
  <si>
    <t>QALY</t>
    <phoneticPr fontId="6"/>
  </si>
  <si>
    <t>incremental cost</t>
    <phoneticPr fontId="6"/>
  </si>
  <si>
    <t>incremental QALY</t>
    <phoneticPr fontId="6"/>
  </si>
  <si>
    <t>ICER</t>
    <phoneticPr fontId="6"/>
  </si>
  <si>
    <t>until reactivation 
(situation is resolved infection)</t>
    <phoneticPr fontId="6"/>
  </si>
  <si>
    <t>between reactivation occurs and resolved 
(situation is reactivation)</t>
    <phoneticPr fontId="6"/>
  </si>
  <si>
    <t>without reactivation
(situation is resolved infection)</t>
    <phoneticPr fontId="6"/>
  </si>
  <si>
    <t>between reactivation occurs and hepatitis occurs
(situation is reactivation)</t>
    <phoneticPr fontId="6"/>
  </si>
  <si>
    <t>between hepatitis occurs and resolved (situation is hepatitis)</t>
    <phoneticPr fontId="6"/>
  </si>
  <si>
    <t>between hepatitis occurs and FH occurs
(situation is hepatitis)</t>
    <phoneticPr fontId="6"/>
  </si>
  <si>
    <t>Other death occurs
(situation is resolved infection)</t>
    <phoneticPr fontId="6"/>
  </si>
  <si>
    <t>after reactivation resolved
(situation is resolved infection)</t>
    <phoneticPr fontId="6"/>
  </si>
  <si>
    <t>after hepatitis resolved
(situation is resolved infection)</t>
    <phoneticPr fontId="6"/>
  </si>
  <si>
    <t>between FH occurs and resolved
(situation is FH)</t>
    <phoneticPr fontId="6"/>
  </si>
  <si>
    <t>after FH resolved
(situation is resolved infection)</t>
    <phoneticPr fontId="6"/>
  </si>
  <si>
    <t>between FH occurs and death due to reactivation
(situation is FH)</t>
    <phoneticPr fontId="6"/>
  </si>
  <si>
    <t>Duration between reactivation occurs and resolved</t>
    <phoneticPr fontId="6"/>
  </si>
  <si>
    <t>D11</t>
    <phoneticPr fontId="6"/>
  </si>
  <si>
    <t>Common with strategies</t>
    <phoneticPr fontId="6"/>
  </si>
  <si>
    <t>resolved infection (4 months)+reactivation(1 months)+after resolved (235 months)=240months</t>
    <phoneticPr fontId="6"/>
  </si>
  <si>
    <t>resolved infection (4 months)+reactivation (5 months)+hepatitis (2 months)+after resolved hepatitis (229 months)=240 months</t>
    <phoneticPr fontId="6"/>
  </si>
  <si>
    <t>resolved infection (4 months)+reactivation (5 months)+hepatitis (1 months)+FH(1 months)=11 months</t>
    <phoneticPr fontId="6"/>
  </si>
  <si>
    <t>Probability*QALY</t>
    <phoneticPr fontId="6"/>
  </si>
  <si>
    <t xml:space="preserve">  Pro NAT</t>
    <phoneticPr fontId="6"/>
  </si>
  <si>
    <t>P1</t>
    <phoneticPr fontId="6"/>
  </si>
  <si>
    <t>P3</t>
    <phoneticPr fontId="6"/>
  </si>
  <si>
    <t>P4</t>
    <phoneticPr fontId="6"/>
  </si>
  <si>
    <t>P5</t>
    <phoneticPr fontId="6"/>
  </si>
  <si>
    <t>P6</t>
    <phoneticPr fontId="6"/>
  </si>
  <si>
    <t>P7</t>
    <phoneticPr fontId="6"/>
  </si>
  <si>
    <t>P8</t>
    <phoneticPr fontId="6"/>
  </si>
  <si>
    <t>P10</t>
    <phoneticPr fontId="6"/>
  </si>
  <si>
    <t>P11</t>
    <phoneticPr fontId="6"/>
  </si>
  <si>
    <t>P12</t>
    <phoneticPr fontId="6"/>
  </si>
  <si>
    <t>P9</t>
    <phoneticPr fontId="6"/>
  </si>
  <si>
    <t xml:space="preserve">       For presctiption of NAT</t>
    <phoneticPr fontId="6"/>
  </si>
  <si>
    <t xml:space="preserve">       For others</t>
    <phoneticPr fontId="6"/>
  </si>
  <si>
    <t>C1</t>
    <phoneticPr fontId="6"/>
  </si>
  <si>
    <t>C2</t>
    <phoneticPr fontId="6"/>
  </si>
  <si>
    <t>C3</t>
    <phoneticPr fontId="6"/>
  </si>
  <si>
    <t>C4</t>
    <phoneticPr fontId="6"/>
  </si>
  <si>
    <t>C5</t>
    <phoneticPr fontId="6"/>
  </si>
  <si>
    <t>C6</t>
    <phoneticPr fontId="6"/>
  </si>
  <si>
    <t>C7</t>
    <phoneticPr fontId="6"/>
  </si>
  <si>
    <t>C8</t>
    <phoneticPr fontId="6"/>
  </si>
  <si>
    <t>C9</t>
    <phoneticPr fontId="6"/>
  </si>
  <si>
    <t>C10</t>
    <phoneticPr fontId="6"/>
  </si>
  <si>
    <t>C11</t>
    <phoneticPr fontId="6"/>
  </si>
  <si>
    <t>C12</t>
    <phoneticPr fontId="6"/>
  </si>
  <si>
    <t>C13</t>
    <phoneticPr fontId="6"/>
  </si>
  <si>
    <t>C2+C3</t>
    <phoneticPr fontId="6"/>
  </si>
  <si>
    <t>Dis</t>
    <phoneticPr fontId="6"/>
  </si>
  <si>
    <t>P2</t>
    <phoneticPr fontId="6"/>
  </si>
  <si>
    <t>P13</t>
  </si>
  <si>
    <t>P14</t>
  </si>
  <si>
    <t>P15</t>
  </si>
  <si>
    <t>cost after discount=a(r^n-1)/(r-1)</t>
    <phoneticPr fontId="6"/>
  </si>
  <si>
    <t>Treatment for hepatitis by hospitalization if it is resolved after that</t>
    <phoneticPr fontId="6"/>
  </si>
  <si>
    <t>Treatment for FH by hospitalization if it is resolved after that</t>
    <phoneticPr fontId="6"/>
  </si>
  <si>
    <t/>
  </si>
  <si>
    <t>Cost (USD)</t>
    <phoneticPr fontId="6"/>
  </si>
  <si>
    <t>Values</t>
    <phoneticPr fontId="6"/>
  </si>
  <si>
    <t>Result</t>
    <phoneticPr fontId="6"/>
  </si>
  <si>
    <t>resolved infection (4 months)+reactivation (5 months)+hepatitis (1 months)+FH(2 months)+ after resolved FH (228 months)=240 months</t>
    <phoneticPr fontId="6"/>
  </si>
  <si>
    <t>Note 1</t>
    <phoneticPr fontId="6"/>
  </si>
  <si>
    <t>You can use the monetary unit in your country. The default is USD.</t>
    <phoneticPr fontId="6"/>
  </si>
  <si>
    <t>Treatment to manage reactivation if hepatitis occur after reactivation</t>
    <phoneticPr fontId="6"/>
  </si>
  <si>
    <t>NA treatment after discharge from hospital if hepatitis and/or FH occurs</t>
    <phoneticPr fontId="6"/>
  </si>
  <si>
    <t>This value is fixed</t>
    <phoneticPr fontId="6"/>
  </si>
  <si>
    <t>―</t>
    <phoneticPr fontId="6"/>
  </si>
  <si>
    <t>Check</t>
    <phoneticPr fontId="6"/>
  </si>
  <si>
    <t>Note 1:TH must be more than D1, D10, (D2+D11),  (D2+D3),  (D2+D4+D5+D9), (D2+D4+D6+D8), and (D2+D4+D6+D7+D9) months</t>
    <phoneticPr fontId="6"/>
  </si>
  <si>
    <t>Treatment for FH by hospitalization if a patient dead after that</t>
    <phoneticPr fontId="6"/>
  </si>
  <si>
    <t>Default is same as P6</t>
    <phoneticPr fontId="6"/>
  </si>
  <si>
    <t>Default is same as P5</t>
    <phoneticPr fontId="6"/>
  </si>
  <si>
    <t>Default is same as P9</t>
    <phoneticPr fontId="6"/>
  </si>
  <si>
    <t>Default is same as Q1</t>
    <phoneticPr fontId="6"/>
  </si>
  <si>
    <t>Default is same as C3</t>
    <phoneticPr fontId="6"/>
  </si>
  <si>
    <t>Default is same as C1</t>
    <phoneticPr fontId="6"/>
  </si>
  <si>
    <t>Proportion of patients with seropositive for HBsAb</t>
    <phoneticPr fontId="6"/>
  </si>
  <si>
    <t>Relative risk (vs. seroporitive for HBsAb)</t>
    <phoneticPr fontId="6"/>
  </si>
  <si>
    <r>
      <t xml:space="preserve">HBV reactivation </t>
    </r>
    <r>
      <rPr>
        <sz val="12"/>
        <color theme="1"/>
        <rFont val="ＭＳ Ｐ明朝"/>
        <family val="1"/>
        <charset val="128"/>
      </rPr>
      <t>→</t>
    </r>
    <r>
      <rPr>
        <sz val="12"/>
        <color theme="1"/>
        <rFont val="Times New Roman"/>
        <family val="1"/>
      </rPr>
      <t xml:space="preserve"> HBV reactivation-related hepatitis</t>
    </r>
    <phoneticPr fontId="6"/>
  </si>
  <si>
    <r>
      <t xml:space="preserve">HBV reactivation-related hepatitis </t>
    </r>
    <r>
      <rPr>
        <sz val="12"/>
        <color theme="1"/>
        <rFont val="ＭＳ Ｐ明朝"/>
        <family val="1"/>
        <charset val="128"/>
      </rPr>
      <t>→</t>
    </r>
    <r>
      <rPr>
        <sz val="12"/>
        <color theme="1"/>
        <rFont val="Times New Roman"/>
        <family val="1"/>
      </rPr>
      <t xml:space="preserve"> FH</t>
    </r>
    <phoneticPr fontId="6"/>
  </si>
  <si>
    <t>Yellow cells can be changed.</t>
    <phoneticPr fontId="6"/>
  </si>
  <si>
    <t>Supplementary Excel File S1. Calculation table for total costs, QALY, and ICER</t>
    <phoneticPr fontId="6"/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Seropositive for HBsAb</t>
    </r>
    <phoneticPr fontId="6"/>
  </si>
  <si>
    <r>
      <rPr>
        <sz val="12"/>
        <color theme="1"/>
        <rFont val="游明朝"/>
        <family val="1"/>
        <charset val="128"/>
      </rPr>
      <t>　</t>
    </r>
    <r>
      <rPr>
        <sz val="12"/>
        <color theme="1"/>
        <rFont val="Times New Roman"/>
        <family val="1"/>
      </rPr>
      <t>Seronegative for HBsAb</t>
    </r>
    <phoneticPr fontId="6"/>
  </si>
  <si>
    <t>The utility values</t>
    <phoneticPr fontId="6"/>
  </si>
  <si>
    <t>FH: fulminant hepatitis failure; HBV DNA monitoring: HBV DNA monitoring followed by on-demand antiviral therapy; ICER: incremental cost-effectiveness ratio; NA: nucleic acid analog; Pro NAT: prophylactic anti-HBV nucleos(t)ide therapy; QALY: quality-adjusted life-year</t>
    <phoneticPr fontId="6"/>
  </si>
  <si>
    <t>a=utility value per month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"/>
    <numFmt numFmtId="177" formatCode="0.0_ "/>
    <numFmt numFmtId="178" formatCode="0.00000"/>
    <numFmt numFmtId="179" formatCode="0.000000"/>
    <numFmt numFmtId="180" formatCode="#,##0.000;[Red]\-#,##0.000"/>
    <numFmt numFmtId="181" formatCode="#,##0.00000;[Red]\-#,##0.00000"/>
    <numFmt numFmtId="182" formatCode="#,##0.000000;[Red]\-#,##0.000000"/>
    <numFmt numFmtId="183" formatCode="0.000"/>
  </numFmts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游明朝"/>
      <family val="1"/>
      <charset val="128"/>
    </font>
    <font>
      <sz val="10"/>
      <name val="Times New Roman"/>
      <family val="1"/>
    </font>
    <font>
      <sz val="12"/>
      <name val="Times New Roman"/>
      <family val="1"/>
    </font>
    <font>
      <sz val="12"/>
      <color theme="1"/>
      <name val="ＭＳ Ｐ明朝"/>
      <family val="1"/>
      <charset val="128"/>
    </font>
    <font>
      <sz val="11"/>
      <name val="Times New Roman"/>
      <family val="1"/>
    </font>
    <font>
      <sz val="12"/>
      <color rgb="FFFF0000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b/>
      <sz val="1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7" fillId="2" borderId="0" xfId="0" applyFont="1" applyFill="1">
      <alignment vertical="center"/>
    </xf>
    <xf numFmtId="0" fontId="7" fillId="3" borderId="0" xfId="0" applyFont="1" applyFill="1">
      <alignment vertical="center"/>
    </xf>
    <xf numFmtId="0" fontId="7" fillId="4" borderId="0" xfId="0" applyFont="1" applyFill="1">
      <alignment vertical="center"/>
    </xf>
    <xf numFmtId="0" fontId="7" fillId="5" borderId="0" xfId="0" applyFont="1" applyFill="1">
      <alignment vertical="center"/>
    </xf>
    <xf numFmtId="0" fontId="7" fillId="6" borderId="0" xfId="0" applyFont="1" applyFill="1">
      <alignment vertical="center"/>
    </xf>
    <xf numFmtId="176" fontId="7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0" fontId="9" fillId="0" borderId="0" xfId="0" applyFont="1" applyBorder="1">
      <alignment vertical="center"/>
    </xf>
    <xf numFmtId="178" fontId="9" fillId="0" borderId="0" xfId="0" applyNumberFormat="1" applyFont="1" applyBorder="1">
      <alignment vertical="center"/>
    </xf>
    <xf numFmtId="178" fontId="9" fillId="0" borderId="1" xfId="0" applyNumberFormat="1" applyFont="1" applyBorder="1">
      <alignment vertical="center"/>
    </xf>
    <xf numFmtId="0" fontId="9" fillId="0" borderId="2" xfId="0" applyFont="1" applyBorder="1">
      <alignment vertical="center"/>
    </xf>
    <xf numFmtId="179" fontId="9" fillId="0" borderId="0" xfId="0" applyNumberFormat="1" applyFont="1" applyBorder="1">
      <alignment vertical="center"/>
    </xf>
    <xf numFmtId="179" fontId="9" fillId="0" borderId="1" xfId="0" applyNumberFormat="1" applyFont="1" applyBorder="1">
      <alignment vertical="center"/>
    </xf>
    <xf numFmtId="0" fontId="3" fillId="0" borderId="0" xfId="0" applyFont="1" applyFill="1">
      <alignment vertical="center"/>
    </xf>
    <xf numFmtId="0" fontId="3" fillId="0" borderId="3" xfId="0" applyFont="1" applyBorder="1">
      <alignment vertical="center"/>
    </xf>
    <xf numFmtId="2" fontId="3" fillId="0" borderId="0" xfId="0" applyNumberFormat="1" applyFont="1">
      <alignment vertical="center"/>
    </xf>
    <xf numFmtId="38" fontId="3" fillId="0" borderId="0" xfId="1" applyFont="1">
      <alignment vertical="center"/>
    </xf>
    <xf numFmtId="38" fontId="3" fillId="0" borderId="0" xfId="1" applyFont="1" applyFill="1">
      <alignment vertical="center"/>
    </xf>
    <xf numFmtId="38" fontId="5" fillId="0" borderId="0" xfId="1" applyFont="1">
      <alignment vertical="center"/>
    </xf>
    <xf numFmtId="38" fontId="7" fillId="0" borderId="0" xfId="0" applyNumberFormat="1" applyFont="1">
      <alignment vertical="center"/>
    </xf>
    <xf numFmtId="38" fontId="7" fillId="0" borderId="0" xfId="1" applyFont="1">
      <alignment vertical="center"/>
    </xf>
    <xf numFmtId="179" fontId="7" fillId="0" borderId="0" xfId="0" applyNumberFormat="1" applyFont="1">
      <alignment vertical="center"/>
    </xf>
    <xf numFmtId="38" fontId="9" fillId="0" borderId="0" xfId="0" applyNumberFormat="1" applyFont="1" applyBorder="1">
      <alignment vertical="center"/>
    </xf>
    <xf numFmtId="38" fontId="9" fillId="0" borderId="1" xfId="0" applyNumberFormat="1" applyFont="1" applyBorder="1">
      <alignment vertical="center"/>
    </xf>
    <xf numFmtId="181" fontId="3" fillId="0" borderId="0" xfId="0" applyNumberFormat="1" applyFont="1">
      <alignment vertical="center"/>
    </xf>
    <xf numFmtId="181" fontId="7" fillId="0" borderId="0" xfId="0" applyNumberFormat="1" applyFont="1">
      <alignment vertical="center"/>
    </xf>
    <xf numFmtId="181" fontId="7" fillId="0" borderId="0" xfId="1" applyNumberFormat="1" applyFont="1">
      <alignment vertical="center"/>
    </xf>
    <xf numFmtId="181" fontId="9" fillId="0" borderId="0" xfId="0" applyNumberFormat="1" applyFont="1" applyBorder="1">
      <alignment vertical="center"/>
    </xf>
    <xf numFmtId="38" fontId="9" fillId="0" borderId="0" xfId="1" applyFont="1" applyBorder="1">
      <alignment vertical="center"/>
    </xf>
    <xf numFmtId="0" fontId="14" fillId="0" borderId="2" xfId="0" applyFont="1" applyBorder="1" applyAlignment="1">
      <alignment horizontal="left" vertical="center" wrapText="1"/>
    </xf>
    <xf numFmtId="0" fontId="16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Fill="1">
      <alignment vertical="center"/>
    </xf>
    <xf numFmtId="0" fontId="13" fillId="0" borderId="3" xfId="0" applyFont="1" applyBorder="1">
      <alignment vertical="center"/>
    </xf>
    <xf numFmtId="0" fontId="17" fillId="0" borderId="0" xfId="0" applyFont="1">
      <alignment vertical="center"/>
    </xf>
    <xf numFmtId="0" fontId="14" fillId="0" borderId="0" xfId="0" applyFont="1" applyAlignment="1">
      <alignment horizontal="right" vertical="center"/>
    </xf>
    <xf numFmtId="2" fontId="7" fillId="0" borderId="0" xfId="0" applyNumberFormat="1" applyFont="1">
      <alignment vertical="center"/>
    </xf>
    <xf numFmtId="0" fontId="7" fillId="0" borderId="3" xfId="0" applyFont="1" applyBorder="1">
      <alignment vertical="center"/>
    </xf>
    <xf numFmtId="0" fontId="4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8" fillId="0" borderId="3" xfId="0" applyFont="1" applyFill="1" applyBorder="1">
      <alignment vertical="center"/>
    </xf>
    <xf numFmtId="40" fontId="3" fillId="6" borderId="3" xfId="0" applyNumberFormat="1" applyFont="1" applyFill="1" applyBorder="1">
      <alignment vertical="center"/>
    </xf>
    <xf numFmtId="40" fontId="3" fillId="7" borderId="3" xfId="0" applyNumberFormat="1" applyFont="1" applyFill="1" applyBorder="1">
      <alignment vertical="center"/>
    </xf>
    <xf numFmtId="40" fontId="3" fillId="8" borderId="3" xfId="0" applyNumberFormat="1" applyFont="1" applyFill="1" applyBorder="1">
      <alignment vertical="center"/>
    </xf>
    <xf numFmtId="0" fontId="3" fillId="9" borderId="3" xfId="0" applyFont="1" applyFill="1" applyBorder="1">
      <alignment vertical="center"/>
    </xf>
    <xf numFmtId="38" fontId="3" fillId="10" borderId="3" xfId="1" applyFont="1" applyFill="1" applyBorder="1">
      <alignment vertical="center"/>
    </xf>
    <xf numFmtId="2" fontId="3" fillId="0" borderId="3" xfId="0" applyNumberFormat="1" applyFont="1" applyBorder="1">
      <alignment vertical="center"/>
    </xf>
    <xf numFmtId="38" fontId="3" fillId="0" borderId="3" xfId="1" applyFont="1" applyBorder="1">
      <alignment vertical="center"/>
    </xf>
    <xf numFmtId="38" fontId="3" fillId="0" borderId="3" xfId="1" applyFont="1" applyFill="1" applyBorder="1">
      <alignment vertical="center"/>
    </xf>
    <xf numFmtId="0" fontId="3" fillId="0" borderId="3" xfId="0" applyFont="1" applyFill="1" applyBorder="1">
      <alignment vertical="center"/>
    </xf>
    <xf numFmtId="38" fontId="3" fillId="0" borderId="3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3" fillId="0" borderId="0" xfId="0" applyFont="1" applyBorder="1">
      <alignment vertical="center"/>
    </xf>
    <xf numFmtId="180" fontId="13" fillId="6" borderId="3" xfId="0" applyNumberFormat="1" applyFont="1" applyFill="1" applyBorder="1">
      <alignment vertical="center"/>
    </xf>
    <xf numFmtId="180" fontId="13" fillId="7" borderId="3" xfId="0" applyNumberFormat="1" applyFont="1" applyFill="1" applyBorder="1">
      <alignment vertical="center"/>
    </xf>
    <xf numFmtId="180" fontId="13" fillId="8" borderId="3" xfId="0" applyNumberFormat="1" applyFont="1" applyFill="1" applyBorder="1">
      <alignment vertical="center"/>
    </xf>
    <xf numFmtId="180" fontId="13" fillId="2" borderId="3" xfId="0" applyNumberFormat="1" applyFont="1" applyFill="1" applyBorder="1">
      <alignment vertical="center"/>
    </xf>
    <xf numFmtId="182" fontId="3" fillId="10" borderId="3" xfId="1" applyNumberFormat="1" applyFont="1" applyFill="1" applyBorder="1">
      <alignment vertical="center"/>
    </xf>
    <xf numFmtId="182" fontId="3" fillId="0" borderId="3" xfId="1" applyNumberFormat="1" applyFont="1" applyBorder="1">
      <alignment vertical="center"/>
    </xf>
    <xf numFmtId="182" fontId="3" fillId="0" borderId="3" xfId="1" applyNumberFormat="1" applyFont="1" applyFill="1" applyBorder="1">
      <alignment vertical="center"/>
    </xf>
    <xf numFmtId="0" fontId="9" fillId="0" borderId="3" xfId="0" applyFont="1" applyBorder="1" applyAlignment="1">
      <alignment horizontal="left" vertical="center" wrapText="1"/>
    </xf>
    <xf numFmtId="0" fontId="14" fillId="0" borderId="3" xfId="0" applyFont="1" applyBorder="1" applyAlignment="1">
      <alignment horizontal="right" vertical="center" wrapText="1"/>
    </xf>
    <xf numFmtId="0" fontId="9" fillId="0" borderId="3" xfId="0" applyFont="1" applyBorder="1">
      <alignment vertical="center"/>
    </xf>
    <xf numFmtId="0" fontId="11" fillId="0" borderId="3" xfId="0" applyFont="1" applyBorder="1" applyAlignment="1">
      <alignment horizontal="justify" vertical="center" wrapText="1"/>
    </xf>
    <xf numFmtId="0" fontId="9" fillId="0" borderId="3" xfId="0" applyFont="1" applyBorder="1" applyAlignment="1">
      <alignment horizontal="justify" vertical="center" wrapText="1"/>
    </xf>
    <xf numFmtId="3" fontId="14" fillId="0" borderId="3" xfId="0" applyNumberFormat="1" applyFont="1" applyBorder="1" applyAlignment="1">
      <alignment horizontal="right" vertical="center" wrapText="1"/>
    </xf>
    <xf numFmtId="0" fontId="14" fillId="2" borderId="3" xfId="0" applyFont="1" applyFill="1" applyBorder="1" applyAlignment="1" applyProtection="1">
      <alignment horizontal="right" vertical="center" wrapText="1"/>
      <protection locked="0"/>
    </xf>
    <xf numFmtId="3" fontId="14" fillId="2" borderId="3" xfId="0" applyNumberFormat="1" applyFont="1" applyFill="1" applyBorder="1" applyAlignment="1" applyProtection="1">
      <alignment horizontal="right" vertical="center" wrapText="1"/>
      <protection locked="0"/>
    </xf>
    <xf numFmtId="0" fontId="9" fillId="0" borderId="3" xfId="0" applyFont="1" applyFill="1" applyBorder="1" applyAlignment="1">
      <alignment horizontal="justify" vertical="center" wrapText="1"/>
    </xf>
    <xf numFmtId="0" fontId="14" fillId="0" borderId="3" xfId="0" applyFont="1" applyFill="1" applyBorder="1" applyAlignment="1">
      <alignment horizontal="right" vertical="center" wrapText="1"/>
    </xf>
    <xf numFmtId="0" fontId="9" fillId="0" borderId="3" xfId="0" applyFont="1" applyFill="1" applyBorder="1">
      <alignment vertical="center"/>
    </xf>
    <xf numFmtId="0" fontId="9" fillId="0" borderId="0" xfId="0" applyFont="1" applyFill="1">
      <alignment vertical="center"/>
    </xf>
    <xf numFmtId="3" fontId="14" fillId="0" borderId="3" xfId="0" applyNumberFormat="1" applyFont="1" applyFill="1" applyBorder="1" applyAlignment="1">
      <alignment horizontal="right" vertical="center" wrapText="1"/>
    </xf>
    <xf numFmtId="0" fontId="18" fillId="0" borderId="0" xfId="0" applyFont="1">
      <alignment vertical="center"/>
    </xf>
    <xf numFmtId="0" fontId="19" fillId="0" borderId="0" xfId="0" applyFont="1" applyAlignment="1">
      <alignment horizontal="right" vertical="center"/>
    </xf>
    <xf numFmtId="178" fontId="9" fillId="0" borderId="0" xfId="0" applyNumberFormat="1" applyFont="1">
      <alignment vertical="center"/>
    </xf>
    <xf numFmtId="3" fontId="14" fillId="0" borderId="3" xfId="0" applyNumberFormat="1" applyFont="1" applyBorder="1" applyAlignment="1" applyProtection="1">
      <alignment horizontal="right" vertical="center" wrapText="1"/>
    </xf>
    <xf numFmtId="3" fontId="21" fillId="0" borderId="3" xfId="0" applyNumberFormat="1" applyFont="1" applyFill="1" applyBorder="1" applyAlignment="1" applyProtection="1">
      <alignment horizontal="right" vertical="center" wrapText="1"/>
    </xf>
    <xf numFmtId="0" fontId="14" fillId="0" borderId="3" xfId="0" applyFont="1" applyBorder="1">
      <alignment vertical="center"/>
    </xf>
    <xf numFmtId="0" fontId="14" fillId="0" borderId="0" xfId="0" applyFont="1">
      <alignment vertical="center"/>
    </xf>
    <xf numFmtId="182" fontId="13" fillId="0" borderId="3" xfId="1" applyNumberFormat="1" applyFont="1" applyFill="1" applyBorder="1">
      <alignment vertical="center"/>
    </xf>
    <xf numFmtId="182" fontId="13" fillId="0" borderId="3" xfId="1" applyNumberFormat="1" applyFont="1" applyBorder="1">
      <alignment vertical="center"/>
    </xf>
    <xf numFmtId="38" fontId="13" fillId="0" borderId="3" xfId="1" applyFont="1" applyFill="1" applyBorder="1">
      <alignment vertical="center"/>
    </xf>
    <xf numFmtId="38" fontId="13" fillId="0" borderId="3" xfId="1" applyFont="1" applyBorder="1">
      <alignment vertical="center"/>
    </xf>
    <xf numFmtId="38" fontId="13" fillId="0" borderId="0" xfId="1" applyFont="1" applyFill="1">
      <alignment vertical="center"/>
    </xf>
    <xf numFmtId="38" fontId="13" fillId="0" borderId="0" xfId="1" applyFont="1">
      <alignment vertical="center"/>
    </xf>
    <xf numFmtId="0" fontId="20" fillId="0" borderId="0" xfId="0" applyFont="1" applyFill="1" applyAlignment="1" applyProtection="1">
      <alignment horizontal="right" vertical="center"/>
    </xf>
    <xf numFmtId="0" fontId="14" fillId="0" borderId="3" xfId="0" applyFont="1" applyFill="1" applyBorder="1" applyAlignment="1" applyProtection="1">
      <alignment horizontal="right" vertical="center" wrapText="1"/>
    </xf>
    <xf numFmtId="0" fontId="21" fillId="11" borderId="3" xfId="0" applyFont="1" applyFill="1" applyBorder="1" applyAlignment="1" applyProtection="1">
      <alignment horizontal="right" vertical="center" wrapText="1"/>
    </xf>
    <xf numFmtId="0" fontId="21" fillId="0" borderId="3" xfId="0" applyFont="1" applyFill="1" applyBorder="1" applyAlignment="1" applyProtection="1">
      <alignment horizontal="right" vertical="center" wrapText="1"/>
    </xf>
    <xf numFmtId="0" fontId="21" fillId="0" borderId="0" xfId="0" applyFont="1" applyFill="1" applyAlignment="1" applyProtection="1">
      <alignment horizontal="right" vertical="center"/>
    </xf>
    <xf numFmtId="183" fontId="14" fillId="2" borderId="3" xfId="0" applyNumberFormat="1" applyFont="1" applyFill="1" applyBorder="1" applyAlignment="1" applyProtection="1">
      <alignment horizontal="right" vertical="center" wrapText="1"/>
      <protection locked="0"/>
    </xf>
    <xf numFmtId="0" fontId="20" fillId="0" borderId="0" xfId="0" applyFont="1">
      <alignment vertical="center"/>
    </xf>
    <xf numFmtId="0" fontId="9" fillId="0" borderId="7" xfId="0" applyFont="1" applyFill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 wrapText="1"/>
    </xf>
    <xf numFmtId="0" fontId="8" fillId="10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13" fillId="0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opLeftCell="A44" zoomScaleNormal="100" workbookViewId="0">
      <selection activeCell="C69" sqref="C69"/>
    </sheetView>
  </sheetViews>
  <sheetFormatPr defaultColWidth="99.4140625" defaultRowHeight="15.5" x14ac:dyDescent="0.55000000000000004"/>
  <cols>
    <col min="1" max="1" width="70.08203125" style="3" bestFit="1" customWidth="1"/>
    <col min="2" max="2" width="13.33203125" style="3" bestFit="1" customWidth="1"/>
    <col min="3" max="3" width="13.33203125" style="41" customWidth="1"/>
    <col min="4" max="4" width="6.33203125" style="97" bestFit="1" customWidth="1"/>
    <col min="5" max="5" width="37" style="3" customWidth="1"/>
    <col min="6" max="8" width="13.08203125" style="3" customWidth="1"/>
    <col min="9" max="9" width="19.83203125" style="3" bestFit="1" customWidth="1"/>
    <col min="10" max="10" width="14.6640625" style="3" bestFit="1" customWidth="1"/>
    <col min="11" max="11" width="17.08203125" style="3" bestFit="1" customWidth="1"/>
    <col min="12" max="12" width="14.6640625" style="3" bestFit="1" customWidth="1"/>
    <col min="13" max="13" width="34.33203125" style="3" bestFit="1" customWidth="1"/>
    <col min="14" max="14" width="42.6640625" style="3" bestFit="1" customWidth="1"/>
    <col min="15" max="20" width="13.08203125" style="3" customWidth="1"/>
    <col min="21" max="16384" width="99.4140625" style="3"/>
  </cols>
  <sheetData>
    <row r="1" spans="1:12" ht="20.5" x14ac:dyDescent="0.55000000000000004">
      <c r="A1" s="99" t="s">
        <v>204</v>
      </c>
      <c r="B1" s="80"/>
      <c r="C1" s="81"/>
      <c r="D1" s="93"/>
      <c r="E1" s="80"/>
      <c r="F1" s="80"/>
      <c r="G1" s="80" t="s">
        <v>182</v>
      </c>
    </row>
    <row r="2" spans="1:12" ht="18.5" x14ac:dyDescent="0.55000000000000004">
      <c r="A2" s="67" t="s">
        <v>0</v>
      </c>
      <c r="B2" s="67" t="s">
        <v>43</v>
      </c>
      <c r="C2" s="68" t="s">
        <v>181</v>
      </c>
      <c r="D2" s="94" t="s">
        <v>190</v>
      </c>
      <c r="E2" s="69" t="s">
        <v>53</v>
      </c>
      <c r="F2" s="40"/>
      <c r="G2" s="3" t="s">
        <v>119</v>
      </c>
    </row>
    <row r="3" spans="1:12" x14ac:dyDescent="0.55000000000000004">
      <c r="A3" s="70" t="s">
        <v>1</v>
      </c>
      <c r="B3" s="71" t="s">
        <v>2</v>
      </c>
      <c r="C3" s="73">
        <v>240</v>
      </c>
      <c r="D3" s="95" t="str">
        <f>IF(OR(C3&lt;C53, C3&lt;C63,C3&lt;SUM(C54,C64),C3&lt;SUM(C54,C55),C3&lt;SUM(C54,C56,C57,C61),C3&lt;SUM(C54,C56,C58,C60),C3&lt;SUM(C54,C56,C58,C59,C61)),"Error","OK")</f>
        <v>OK</v>
      </c>
      <c r="E3" s="85" t="s">
        <v>184</v>
      </c>
      <c r="G3" s="16" t="s">
        <v>61</v>
      </c>
      <c r="H3" s="16" t="s">
        <v>118</v>
      </c>
      <c r="I3" s="16" t="s">
        <v>120</v>
      </c>
      <c r="J3" s="16" t="s">
        <v>121</v>
      </c>
      <c r="K3" s="16" t="s">
        <v>122</v>
      </c>
      <c r="L3" s="16" t="s">
        <v>123</v>
      </c>
    </row>
    <row r="4" spans="1:12" x14ac:dyDescent="0.55000000000000004">
      <c r="A4" s="70" t="s">
        <v>55</v>
      </c>
      <c r="B4" s="71" t="s">
        <v>171</v>
      </c>
      <c r="C4" s="73">
        <v>0.02</v>
      </c>
      <c r="D4" s="96" t="s">
        <v>189</v>
      </c>
      <c r="E4" s="69"/>
      <c r="G4" s="13" t="s">
        <v>5</v>
      </c>
      <c r="H4" s="28">
        <f>IF($D$3="Error","",Cost!AC2)</f>
        <v>4128.8776237078046</v>
      </c>
      <c r="I4" s="14">
        <f>IF($D$3="Error","",QALY!AC2)</f>
        <v>8.9950093428827422</v>
      </c>
      <c r="J4" s="28">
        <f>IF(H4="","",H4-H5)</f>
        <v>1160.001526846369</v>
      </c>
      <c r="K4" s="33">
        <f>IF(I4="","",I4-I5)</f>
        <v>8.7846926026511341E-3</v>
      </c>
      <c r="L4" s="34">
        <f>IF(J4="","",J4/K4)</f>
        <v>132048.0498653182</v>
      </c>
    </row>
    <row r="5" spans="1:12" x14ac:dyDescent="0.55000000000000004">
      <c r="A5" s="70" t="s">
        <v>3</v>
      </c>
      <c r="B5" s="71"/>
      <c r="C5" s="68" t="s">
        <v>179</v>
      </c>
      <c r="D5" s="96"/>
      <c r="E5" s="69"/>
      <c r="G5" s="4" t="s">
        <v>71</v>
      </c>
      <c r="H5" s="29">
        <f>IF($D$3="Error","",Cost!AC3)</f>
        <v>2968.8760968614356</v>
      </c>
      <c r="I5" s="15">
        <f>IF($D$3="Error","",QALY!AC3)</f>
        <v>8.9862246502800911</v>
      </c>
      <c r="J5" s="4"/>
      <c r="K5" s="4"/>
      <c r="L5" s="4"/>
    </row>
    <row r="6" spans="1:12" x14ac:dyDescent="0.55000000000000004">
      <c r="A6" s="71" t="s">
        <v>199</v>
      </c>
      <c r="B6" s="71" t="s">
        <v>144</v>
      </c>
      <c r="C6" s="73">
        <v>0.73</v>
      </c>
      <c r="D6" s="96" t="s">
        <v>189</v>
      </c>
      <c r="E6" s="69"/>
    </row>
    <row r="7" spans="1:12" x14ac:dyDescent="0.55000000000000004">
      <c r="A7" s="70" t="s">
        <v>4</v>
      </c>
      <c r="B7" s="71"/>
      <c r="C7" s="68" t="s">
        <v>179</v>
      </c>
      <c r="D7" s="96"/>
      <c r="E7" s="69"/>
      <c r="G7" s="3" t="s">
        <v>77</v>
      </c>
    </row>
    <row r="8" spans="1:12" x14ac:dyDescent="0.55000000000000004">
      <c r="A8" s="71" t="s">
        <v>143</v>
      </c>
      <c r="B8" s="71" t="s">
        <v>172</v>
      </c>
      <c r="C8" s="73">
        <v>0.98</v>
      </c>
      <c r="D8" s="96" t="s">
        <v>189</v>
      </c>
      <c r="E8" s="69"/>
      <c r="G8" s="16" t="str">
        <f>TP!Z1</f>
        <v>Strategy</v>
      </c>
      <c r="H8" s="16" t="str">
        <f>TP!AA1</f>
        <v>Other death</v>
      </c>
      <c r="I8" s="16" t="str">
        <f>TP!AB1</f>
        <v>reactivation</v>
      </c>
      <c r="J8" s="16" t="str">
        <f>TP!AC1</f>
        <v>hepatitis</v>
      </c>
      <c r="K8" s="16" t="str">
        <f>TP!AD1</f>
        <v>FH</v>
      </c>
      <c r="L8" s="78"/>
    </row>
    <row r="9" spans="1:12" x14ac:dyDescent="0.55000000000000004">
      <c r="A9" s="71" t="s">
        <v>6</v>
      </c>
      <c r="B9" s="71" t="s">
        <v>145</v>
      </c>
      <c r="C9" s="73">
        <v>0.9</v>
      </c>
      <c r="D9" s="96" t="s">
        <v>189</v>
      </c>
      <c r="E9" s="69"/>
      <c r="G9" s="13" t="str">
        <f>TP!Z2</f>
        <v>Pro NAT</v>
      </c>
      <c r="H9" s="17">
        <f>TP!AA2</f>
        <v>0.3</v>
      </c>
      <c r="I9" s="17">
        <f>TP!AB2</f>
        <v>1.5939419999999999E-2</v>
      </c>
      <c r="J9" s="17">
        <f>TP!AC2</f>
        <v>7.3019100000000069E-4</v>
      </c>
      <c r="K9" s="17">
        <f>TP!AD2</f>
        <v>2.1905730000000022E-4</v>
      </c>
    </row>
    <row r="10" spans="1:12" x14ac:dyDescent="0.55000000000000004">
      <c r="A10" s="70" t="s">
        <v>7</v>
      </c>
      <c r="B10" s="71"/>
      <c r="C10" s="68" t="s">
        <v>179</v>
      </c>
      <c r="D10" s="96"/>
      <c r="E10" s="69"/>
      <c r="G10" s="4" t="str">
        <f>TP!Z3</f>
        <v>HBV DNA monitoring</v>
      </c>
      <c r="H10" s="18">
        <f>TP!AA3</f>
        <v>0.3</v>
      </c>
      <c r="I10" s="18">
        <f>TP!AB3</f>
        <v>6.6381000000000009E-2</v>
      </c>
      <c r="J10" s="18">
        <f>TP!AC3</f>
        <v>3.6509549999999996E-3</v>
      </c>
      <c r="K10" s="18">
        <f>TP!AD3</f>
        <v>1.0952865E-3</v>
      </c>
      <c r="L10" s="78"/>
    </row>
    <row r="11" spans="1:12" x14ac:dyDescent="0.55000000000000004">
      <c r="A11" s="71" t="s">
        <v>8</v>
      </c>
      <c r="B11" s="71" t="s">
        <v>146</v>
      </c>
      <c r="C11" s="73">
        <v>0.3</v>
      </c>
      <c r="D11" s="96" t="s">
        <v>189</v>
      </c>
      <c r="E11" s="69"/>
    </row>
    <row r="12" spans="1:12" x14ac:dyDescent="0.55000000000000004">
      <c r="A12" s="71" t="s">
        <v>9</v>
      </c>
      <c r="B12" s="71"/>
      <c r="C12" s="68" t="s">
        <v>179</v>
      </c>
      <c r="D12" s="96"/>
      <c r="E12" s="69"/>
    </row>
    <row r="13" spans="1:12" ht="20" x14ac:dyDescent="0.55000000000000004">
      <c r="A13" s="71" t="s">
        <v>205</v>
      </c>
      <c r="B13" s="71"/>
      <c r="C13" s="68" t="s">
        <v>179</v>
      </c>
      <c r="D13" s="96"/>
      <c r="E13" s="69"/>
    </row>
    <row r="14" spans="1:12" x14ac:dyDescent="0.55000000000000004">
      <c r="A14" s="71" t="s">
        <v>41</v>
      </c>
      <c r="B14" s="71" t="s">
        <v>147</v>
      </c>
      <c r="C14" s="73">
        <v>2.1299999999999999E-2</v>
      </c>
      <c r="D14" s="96" t="s">
        <v>189</v>
      </c>
      <c r="E14" s="69"/>
    </row>
    <row r="15" spans="1:12" ht="20" x14ac:dyDescent="0.55000000000000004">
      <c r="A15" s="71" t="s">
        <v>44</v>
      </c>
      <c r="B15" s="71" t="s">
        <v>148</v>
      </c>
      <c r="C15" s="73">
        <v>0.06</v>
      </c>
      <c r="D15" s="96" t="s">
        <v>189</v>
      </c>
      <c r="E15" s="69"/>
    </row>
    <row r="16" spans="1:12" s="78" customFormat="1" ht="20" x14ac:dyDescent="0.55000000000000004">
      <c r="A16" s="75" t="s">
        <v>45</v>
      </c>
      <c r="B16" s="75" t="s">
        <v>149</v>
      </c>
      <c r="C16" s="73">
        <f>C15</f>
        <v>0.06</v>
      </c>
      <c r="D16" s="96" t="s">
        <v>189</v>
      </c>
      <c r="E16" s="77" t="s">
        <v>193</v>
      </c>
    </row>
    <row r="17" spans="1:8" ht="20" x14ac:dyDescent="0.55000000000000004">
      <c r="A17" s="71" t="s">
        <v>206</v>
      </c>
      <c r="B17" s="71"/>
      <c r="C17" s="68" t="s">
        <v>179</v>
      </c>
      <c r="D17" s="96"/>
      <c r="E17" s="69"/>
    </row>
    <row r="18" spans="1:8" s="78" customFormat="1" x14ac:dyDescent="0.55000000000000004">
      <c r="A18" s="75" t="s">
        <v>41</v>
      </c>
      <c r="B18" s="75" t="s">
        <v>150</v>
      </c>
      <c r="C18" s="73">
        <f>C14</f>
        <v>2.1299999999999999E-2</v>
      </c>
      <c r="D18" s="96" t="s">
        <v>189</v>
      </c>
      <c r="E18" s="77" t="s">
        <v>194</v>
      </c>
    </row>
    <row r="19" spans="1:8" ht="20" x14ac:dyDescent="0.55000000000000004">
      <c r="A19" s="71" t="s">
        <v>44</v>
      </c>
      <c r="B19" s="71" t="s">
        <v>154</v>
      </c>
      <c r="C19" s="73">
        <v>3.15</v>
      </c>
      <c r="D19" s="96" t="s">
        <v>189</v>
      </c>
      <c r="E19" s="69" t="s">
        <v>200</v>
      </c>
    </row>
    <row r="20" spans="1:8" s="78" customFormat="1" ht="20" x14ac:dyDescent="0.55000000000000004">
      <c r="A20" s="75" t="s">
        <v>45</v>
      </c>
      <c r="B20" s="75" t="s">
        <v>151</v>
      </c>
      <c r="C20" s="73">
        <f>C19</f>
        <v>3.15</v>
      </c>
      <c r="D20" s="96" t="s">
        <v>189</v>
      </c>
      <c r="E20" s="77" t="s">
        <v>195</v>
      </c>
    </row>
    <row r="21" spans="1:8" x14ac:dyDescent="0.55000000000000004">
      <c r="A21" s="71" t="s">
        <v>201</v>
      </c>
      <c r="B21" s="71"/>
      <c r="C21" s="68" t="s">
        <v>179</v>
      </c>
      <c r="D21" s="96"/>
      <c r="E21" s="69"/>
    </row>
    <row r="22" spans="1:8" x14ac:dyDescent="0.55000000000000004">
      <c r="A22" s="71" t="s">
        <v>76</v>
      </c>
      <c r="B22" s="71" t="s">
        <v>152</v>
      </c>
      <c r="C22" s="73">
        <v>0</v>
      </c>
      <c r="D22" s="96" t="s">
        <v>189</v>
      </c>
      <c r="E22" s="69"/>
    </row>
    <row r="23" spans="1:8" ht="20" x14ac:dyDescent="0.55000000000000004">
      <c r="A23" s="71" t="s">
        <v>75</v>
      </c>
      <c r="B23" s="71" t="s">
        <v>153</v>
      </c>
      <c r="C23" s="73">
        <v>0</v>
      </c>
      <c r="D23" s="96" t="s">
        <v>189</v>
      </c>
      <c r="E23" s="69"/>
    </row>
    <row r="24" spans="1:8" ht="20" x14ac:dyDescent="0.55000000000000004">
      <c r="A24" s="71" t="s">
        <v>47</v>
      </c>
      <c r="B24" s="71" t="s">
        <v>173</v>
      </c>
      <c r="C24" s="73">
        <v>0.55000000000000004</v>
      </c>
      <c r="D24" s="96" t="s">
        <v>189</v>
      </c>
      <c r="E24" s="69"/>
    </row>
    <row r="25" spans="1:8" x14ac:dyDescent="0.55000000000000004">
      <c r="A25" s="71" t="s">
        <v>202</v>
      </c>
      <c r="B25" s="71" t="s">
        <v>174</v>
      </c>
      <c r="C25" s="73">
        <v>0.3</v>
      </c>
      <c r="D25" s="96" t="s">
        <v>189</v>
      </c>
      <c r="E25" s="69"/>
    </row>
    <row r="26" spans="1:8" x14ac:dyDescent="0.55000000000000004">
      <c r="A26" s="71" t="s">
        <v>10</v>
      </c>
      <c r="B26" s="71" t="s">
        <v>175</v>
      </c>
      <c r="C26" s="73">
        <v>0.85199999999999998</v>
      </c>
      <c r="D26" s="96" t="s">
        <v>189</v>
      </c>
      <c r="E26" s="69"/>
    </row>
    <row r="27" spans="1:8" x14ac:dyDescent="0.55000000000000004">
      <c r="A27" s="70" t="s">
        <v>207</v>
      </c>
      <c r="B27" s="71"/>
      <c r="C27" s="68" t="s">
        <v>179</v>
      </c>
      <c r="D27" s="96"/>
      <c r="E27" s="69"/>
    </row>
    <row r="28" spans="1:8" x14ac:dyDescent="0.55000000000000004">
      <c r="A28" s="71" t="s">
        <v>11</v>
      </c>
      <c r="B28" s="71" t="s">
        <v>12</v>
      </c>
      <c r="C28" s="98">
        <v>0.74</v>
      </c>
      <c r="D28" s="96" t="s">
        <v>189</v>
      </c>
      <c r="E28" s="69"/>
      <c r="H28" s="82"/>
    </row>
    <row r="29" spans="1:8" s="78" customFormat="1" x14ac:dyDescent="0.55000000000000004">
      <c r="A29" s="75" t="s">
        <v>13</v>
      </c>
      <c r="B29" s="75" t="s">
        <v>14</v>
      </c>
      <c r="C29" s="98">
        <f>C28</f>
        <v>0.74</v>
      </c>
      <c r="D29" s="96" t="s">
        <v>189</v>
      </c>
      <c r="E29" s="77" t="s">
        <v>196</v>
      </c>
    </row>
    <row r="30" spans="1:8" x14ac:dyDescent="0.55000000000000004">
      <c r="A30" s="71" t="s">
        <v>15</v>
      </c>
      <c r="B30" s="71" t="s">
        <v>16</v>
      </c>
      <c r="C30" s="98">
        <v>0.52900000000000003</v>
      </c>
      <c r="D30" s="96" t="s">
        <v>189</v>
      </c>
      <c r="E30" s="69"/>
    </row>
    <row r="31" spans="1:8" x14ac:dyDescent="0.55000000000000004">
      <c r="A31" s="71" t="s">
        <v>17</v>
      </c>
      <c r="B31" s="71" t="s">
        <v>18</v>
      </c>
      <c r="C31" s="98">
        <v>-0.111</v>
      </c>
      <c r="D31" s="96" t="s">
        <v>189</v>
      </c>
      <c r="E31" s="69"/>
    </row>
    <row r="32" spans="1:8" x14ac:dyDescent="0.55000000000000004">
      <c r="A32" s="70" t="s">
        <v>180</v>
      </c>
      <c r="B32" s="71"/>
      <c r="C32" s="68" t="s">
        <v>179</v>
      </c>
      <c r="D32" s="96"/>
      <c r="E32" s="69"/>
    </row>
    <row r="33" spans="1:5" x14ac:dyDescent="0.55000000000000004">
      <c r="A33" s="71" t="s">
        <v>19</v>
      </c>
      <c r="B33" s="71"/>
      <c r="C33" s="68" t="s">
        <v>179</v>
      </c>
      <c r="D33" s="96"/>
      <c r="E33" s="69" t="s">
        <v>185</v>
      </c>
    </row>
    <row r="34" spans="1:5" s="78" customFormat="1" ht="20" x14ac:dyDescent="0.55000000000000004">
      <c r="A34" s="75" t="s">
        <v>48</v>
      </c>
      <c r="B34" s="75" t="s">
        <v>157</v>
      </c>
      <c r="C34" s="79">
        <v>234.06392694063928</v>
      </c>
      <c r="D34" s="96" t="s">
        <v>189</v>
      </c>
      <c r="E34" s="77" t="s">
        <v>170</v>
      </c>
    </row>
    <row r="35" spans="1:5" x14ac:dyDescent="0.55000000000000004">
      <c r="A35" s="71" t="s">
        <v>155</v>
      </c>
      <c r="B35" s="71" t="s">
        <v>158</v>
      </c>
      <c r="C35" s="74">
        <v>67.579908675799089</v>
      </c>
      <c r="D35" s="96" t="s">
        <v>189</v>
      </c>
      <c r="E35" s="69"/>
    </row>
    <row r="36" spans="1:5" x14ac:dyDescent="0.55000000000000004">
      <c r="A36" s="71" t="s">
        <v>156</v>
      </c>
      <c r="B36" s="71" t="s">
        <v>159</v>
      </c>
      <c r="C36" s="74">
        <v>166.48401826484019</v>
      </c>
      <c r="D36" s="96" t="s">
        <v>189</v>
      </c>
      <c r="E36" s="69"/>
    </row>
    <row r="37" spans="1:5" s="78" customFormat="1" ht="20" x14ac:dyDescent="0.55000000000000004">
      <c r="A37" s="75" t="s">
        <v>46</v>
      </c>
      <c r="B37" s="75" t="s">
        <v>160</v>
      </c>
      <c r="C37" s="74">
        <f>C36</f>
        <v>166.48401826484019</v>
      </c>
      <c r="D37" s="96" t="s">
        <v>189</v>
      </c>
      <c r="E37" s="77" t="s">
        <v>197</v>
      </c>
    </row>
    <row r="38" spans="1:5" ht="20" x14ac:dyDescent="0.55000000000000004">
      <c r="A38" s="71" t="s">
        <v>47</v>
      </c>
      <c r="B38" s="71" t="s">
        <v>161</v>
      </c>
      <c r="C38" s="74">
        <v>0</v>
      </c>
      <c r="D38" s="96" t="s">
        <v>189</v>
      </c>
      <c r="E38" s="69"/>
    </row>
    <row r="39" spans="1:5" x14ac:dyDescent="0.55000000000000004">
      <c r="A39" s="71" t="s">
        <v>20</v>
      </c>
      <c r="B39" s="71"/>
      <c r="C39" s="72" t="s">
        <v>179</v>
      </c>
      <c r="D39" s="84"/>
      <c r="E39" s="69"/>
    </row>
    <row r="40" spans="1:5" s="78" customFormat="1" ht="20" x14ac:dyDescent="0.55000000000000004">
      <c r="A40" s="75" t="s">
        <v>49</v>
      </c>
      <c r="B40" s="75" t="s">
        <v>162</v>
      </c>
      <c r="C40" s="74">
        <f>C34</f>
        <v>234.06392694063928</v>
      </c>
      <c r="D40" s="84"/>
      <c r="E40" s="77" t="s">
        <v>198</v>
      </c>
    </row>
    <row r="41" spans="1:5" ht="20" x14ac:dyDescent="0.55000000000000004">
      <c r="A41" s="71" t="s">
        <v>47</v>
      </c>
      <c r="B41" s="71" t="s">
        <v>163</v>
      </c>
      <c r="C41" s="74">
        <v>0</v>
      </c>
      <c r="D41" s="96" t="s">
        <v>189</v>
      </c>
      <c r="E41" s="69"/>
    </row>
    <row r="42" spans="1:5" x14ac:dyDescent="0.55000000000000004">
      <c r="A42" s="71" t="s">
        <v>21</v>
      </c>
      <c r="B42" s="71"/>
      <c r="C42" s="72" t="s">
        <v>179</v>
      </c>
      <c r="D42" s="84"/>
      <c r="E42" s="69"/>
    </row>
    <row r="43" spans="1:5" ht="20" x14ac:dyDescent="0.55000000000000004">
      <c r="A43" s="71" t="s">
        <v>50</v>
      </c>
      <c r="B43" s="71"/>
      <c r="C43" s="72" t="s">
        <v>179</v>
      </c>
      <c r="D43" s="84"/>
      <c r="E43" s="69"/>
    </row>
    <row r="44" spans="1:5" ht="20" x14ac:dyDescent="0.55000000000000004">
      <c r="A44" s="71" t="s">
        <v>51</v>
      </c>
      <c r="B44" s="71" t="s">
        <v>164</v>
      </c>
      <c r="C44" s="74">
        <v>9443.5616438356155</v>
      </c>
      <c r="D44" s="96" t="s">
        <v>189</v>
      </c>
      <c r="E44" s="69"/>
    </row>
    <row r="45" spans="1:5" ht="20" x14ac:dyDescent="0.55000000000000004">
      <c r="A45" s="71" t="s">
        <v>52</v>
      </c>
      <c r="B45" s="71" t="s">
        <v>165</v>
      </c>
      <c r="C45" s="74">
        <v>5185.7534246575342</v>
      </c>
      <c r="D45" s="96" t="s">
        <v>189</v>
      </c>
      <c r="E45" s="69"/>
    </row>
    <row r="46" spans="1:5" x14ac:dyDescent="0.55000000000000004">
      <c r="A46" s="71" t="s">
        <v>22</v>
      </c>
      <c r="B46" s="71"/>
      <c r="C46" s="83" t="s">
        <v>179</v>
      </c>
      <c r="D46" s="84"/>
      <c r="E46" s="69"/>
    </row>
    <row r="47" spans="1:5" ht="20" x14ac:dyDescent="0.55000000000000004">
      <c r="A47" s="71" t="s">
        <v>51</v>
      </c>
      <c r="B47" s="71" t="s">
        <v>166</v>
      </c>
      <c r="C47" s="74">
        <v>25506.75799086758</v>
      </c>
      <c r="D47" s="96" t="s">
        <v>189</v>
      </c>
      <c r="E47" s="69"/>
    </row>
    <row r="48" spans="1:5" x14ac:dyDescent="0.55000000000000004">
      <c r="A48" s="71" t="s">
        <v>23</v>
      </c>
      <c r="B48" s="71"/>
      <c r="C48" s="83" t="s">
        <v>179</v>
      </c>
      <c r="D48" s="84"/>
      <c r="E48" s="69"/>
    </row>
    <row r="49" spans="1:5" ht="20" x14ac:dyDescent="0.55000000000000004">
      <c r="A49" s="71" t="s">
        <v>51</v>
      </c>
      <c r="B49" s="71" t="s">
        <v>167</v>
      </c>
      <c r="C49" s="74">
        <v>23929.680365296805</v>
      </c>
      <c r="D49" s="96" t="s">
        <v>189</v>
      </c>
      <c r="E49" s="69"/>
    </row>
    <row r="50" spans="1:5" ht="20" x14ac:dyDescent="0.55000000000000004">
      <c r="A50" s="71" t="s">
        <v>52</v>
      </c>
      <c r="B50" s="71" t="s">
        <v>168</v>
      </c>
      <c r="C50" s="74">
        <v>5185.7534246575342</v>
      </c>
      <c r="D50" s="96" t="s">
        <v>189</v>
      </c>
      <c r="E50" s="69"/>
    </row>
    <row r="51" spans="1:5" s="78" customFormat="1" x14ac:dyDescent="0.55000000000000004">
      <c r="A51" s="75" t="s">
        <v>98</v>
      </c>
      <c r="B51" s="75" t="s">
        <v>169</v>
      </c>
      <c r="C51" s="74">
        <f>C34</f>
        <v>234.06392694063928</v>
      </c>
      <c r="D51" s="96" t="s">
        <v>189</v>
      </c>
      <c r="E51" s="77" t="s">
        <v>198</v>
      </c>
    </row>
    <row r="52" spans="1:5" ht="15.5" customHeight="1" x14ac:dyDescent="0.55000000000000004">
      <c r="A52" s="70" t="s">
        <v>24</v>
      </c>
      <c r="B52" s="71"/>
      <c r="C52" s="68" t="s">
        <v>179</v>
      </c>
      <c r="D52" s="96"/>
      <c r="E52" s="69"/>
    </row>
    <row r="53" spans="1:5" x14ac:dyDescent="0.55000000000000004">
      <c r="A53" s="71" t="s">
        <v>106</v>
      </c>
      <c r="B53" s="71" t="s">
        <v>42</v>
      </c>
      <c r="C53" s="73">
        <v>18</v>
      </c>
      <c r="D53" s="96" t="s">
        <v>189</v>
      </c>
      <c r="E53" s="69"/>
    </row>
    <row r="54" spans="1:5" x14ac:dyDescent="0.55000000000000004">
      <c r="A54" s="71" t="s">
        <v>25</v>
      </c>
      <c r="B54" s="71" t="s">
        <v>26</v>
      </c>
      <c r="C54" s="73">
        <v>4</v>
      </c>
      <c r="D54" s="96" t="s">
        <v>189</v>
      </c>
      <c r="E54" s="69"/>
    </row>
    <row r="55" spans="1:5" x14ac:dyDescent="0.55000000000000004">
      <c r="A55" s="71" t="s">
        <v>107</v>
      </c>
      <c r="B55" s="71" t="s">
        <v>27</v>
      </c>
      <c r="C55" s="73">
        <v>25</v>
      </c>
      <c r="D55" s="96" t="s">
        <v>189</v>
      </c>
      <c r="E55" s="69"/>
    </row>
    <row r="56" spans="1:5" x14ac:dyDescent="0.55000000000000004">
      <c r="A56" s="71" t="s">
        <v>186</v>
      </c>
      <c r="B56" s="71" t="s">
        <v>28</v>
      </c>
      <c r="C56" s="73">
        <v>5</v>
      </c>
      <c r="D56" s="96" t="s">
        <v>189</v>
      </c>
      <c r="E56" s="69"/>
    </row>
    <row r="57" spans="1:5" x14ac:dyDescent="0.55000000000000004">
      <c r="A57" s="71" t="s">
        <v>177</v>
      </c>
      <c r="B57" s="71" t="s">
        <v>29</v>
      </c>
      <c r="C57" s="73">
        <v>2</v>
      </c>
      <c r="D57" s="96" t="s">
        <v>189</v>
      </c>
      <c r="E57" s="69"/>
    </row>
    <row r="58" spans="1:5" s="78" customFormat="1" x14ac:dyDescent="0.55000000000000004">
      <c r="A58" s="75" t="s">
        <v>30</v>
      </c>
      <c r="B58" s="75" t="s">
        <v>31</v>
      </c>
      <c r="C58" s="76">
        <v>1</v>
      </c>
      <c r="D58" s="96" t="s">
        <v>189</v>
      </c>
      <c r="E58" s="77" t="s">
        <v>188</v>
      </c>
    </row>
    <row r="59" spans="1:5" x14ac:dyDescent="0.55000000000000004">
      <c r="A59" s="71" t="s">
        <v>178</v>
      </c>
      <c r="B59" s="71" t="s">
        <v>33</v>
      </c>
      <c r="C59" s="73">
        <v>2</v>
      </c>
      <c r="D59" s="96" t="s">
        <v>189</v>
      </c>
      <c r="E59" s="69"/>
    </row>
    <row r="60" spans="1:5" x14ac:dyDescent="0.55000000000000004">
      <c r="A60" s="71" t="s">
        <v>34</v>
      </c>
      <c r="B60" s="71" t="s">
        <v>35</v>
      </c>
      <c r="C60" s="73">
        <v>1</v>
      </c>
      <c r="D60" s="96" t="s">
        <v>189</v>
      </c>
      <c r="E60" s="69"/>
    </row>
    <row r="61" spans="1:5" x14ac:dyDescent="0.55000000000000004">
      <c r="A61" s="71" t="s">
        <v>187</v>
      </c>
      <c r="B61" s="71" t="s">
        <v>36</v>
      </c>
      <c r="C61" s="73">
        <v>24</v>
      </c>
      <c r="D61" s="96" t="s">
        <v>189</v>
      </c>
      <c r="E61" s="69"/>
    </row>
    <row r="62" spans="1:5" x14ac:dyDescent="0.55000000000000004">
      <c r="A62" s="70" t="s">
        <v>37</v>
      </c>
      <c r="B62" s="71"/>
      <c r="C62" s="68" t="s">
        <v>179</v>
      </c>
      <c r="D62" s="96"/>
      <c r="E62" s="69"/>
    </row>
    <row r="63" spans="1:5" x14ac:dyDescent="0.55000000000000004">
      <c r="A63" s="71" t="s">
        <v>38</v>
      </c>
      <c r="B63" s="71" t="s">
        <v>39</v>
      </c>
      <c r="C63" s="73">
        <v>24</v>
      </c>
      <c r="D63" s="96" t="s">
        <v>189</v>
      </c>
      <c r="E63" s="69"/>
    </row>
    <row r="64" spans="1:5" x14ac:dyDescent="0.55000000000000004">
      <c r="A64" s="69" t="s">
        <v>136</v>
      </c>
      <c r="B64" s="69" t="s">
        <v>137</v>
      </c>
      <c r="C64" s="73">
        <v>1</v>
      </c>
      <c r="D64" s="96" t="s">
        <v>189</v>
      </c>
      <c r="E64" s="69"/>
    </row>
    <row r="65" spans="1:5" s="78" customFormat="1" ht="35.5" customHeight="1" x14ac:dyDescent="0.55000000000000004">
      <c r="A65" s="100" t="s">
        <v>208</v>
      </c>
      <c r="B65" s="100"/>
      <c r="C65" s="100"/>
      <c r="D65" s="100"/>
      <c r="E65" s="100"/>
    </row>
    <row r="66" spans="1:5" x14ac:dyDescent="0.55000000000000004">
      <c r="A66" s="86" t="s">
        <v>191</v>
      </c>
    </row>
    <row r="67" spans="1:5" x14ac:dyDescent="0.55000000000000004">
      <c r="A67" s="3" t="s">
        <v>203</v>
      </c>
    </row>
  </sheetData>
  <sheetProtection selectLockedCells="1"/>
  <mergeCells count="1">
    <mergeCell ref="A65:E65"/>
  </mergeCells>
  <phoneticPr fontId="6"/>
  <conditionalFormatting sqref="D1:D58 D61:D64 D66:D1048576">
    <cfRule type="containsText" dxfId="2" priority="5" operator="containsText" text="Error">
      <formula>NOT(ISERROR(SEARCH("Error",D1)))</formula>
    </cfRule>
  </conditionalFormatting>
  <conditionalFormatting sqref="D59">
    <cfRule type="containsText" dxfId="1" priority="2" operator="containsText" text="Error">
      <formula>NOT(ISERROR(SEARCH("Error",D59)))</formula>
    </cfRule>
  </conditionalFormatting>
  <conditionalFormatting sqref="D60">
    <cfRule type="containsText" dxfId="0" priority="1" operator="containsText" text="Error">
      <formula>NOT(ISERROR(SEARCH("Error",D60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3"/>
  <sheetViews>
    <sheetView tabSelected="1" zoomScale="85" zoomScaleNormal="85" workbookViewId="0">
      <selection activeCell="R20" sqref="R20"/>
    </sheetView>
  </sheetViews>
  <sheetFormatPr defaultRowHeight="14" x14ac:dyDescent="0.55000000000000004"/>
  <cols>
    <col min="1" max="1" width="73.4140625" style="36" bestFit="1" customWidth="1"/>
    <col min="2" max="2" width="14.08203125" style="36" bestFit="1" customWidth="1"/>
    <col min="3" max="3" width="12.5" style="36" bestFit="1" customWidth="1"/>
    <col min="4" max="5" width="8.6640625" style="2"/>
    <col min="6" max="6" width="18.1640625" style="2" bestFit="1" customWidth="1"/>
    <col min="7" max="7" width="6.83203125" style="2" bestFit="1" customWidth="1"/>
    <col min="8" max="8" width="9.1640625" style="2" bestFit="1" customWidth="1"/>
    <col min="9" max="9" width="9.9140625" style="2" bestFit="1" customWidth="1"/>
    <col min="10" max="10" width="10.4140625" style="2" bestFit="1" customWidth="1"/>
    <col min="11" max="11" width="7.75" style="2" bestFit="1" customWidth="1"/>
    <col min="12" max="12" width="3.75" style="2" bestFit="1" customWidth="1"/>
    <col min="13" max="13" width="5.58203125" style="2" bestFit="1" customWidth="1"/>
    <col min="14" max="14" width="8.6640625" style="2"/>
    <col min="15" max="15" width="18.1640625" style="2" bestFit="1" customWidth="1"/>
    <col min="16" max="16" width="6.58203125" style="2" bestFit="1" customWidth="1"/>
    <col min="17" max="17" width="9" style="2" bestFit="1" customWidth="1"/>
    <col min="18" max="18" width="9.6640625" style="2" bestFit="1" customWidth="1"/>
    <col min="19" max="19" width="10.4140625" style="2" bestFit="1" customWidth="1"/>
    <col min="20" max="20" width="7.75" style="2" bestFit="1" customWidth="1"/>
    <col min="21" max="21" width="3.9140625" style="2" bestFit="1" customWidth="1"/>
    <col min="22" max="22" width="5.75" style="2" bestFit="1" customWidth="1"/>
    <col min="23" max="25" width="8.6640625" style="2"/>
    <col min="26" max="26" width="19.5" style="2" bestFit="1" customWidth="1"/>
    <col min="27" max="27" width="11.33203125" style="2" bestFit="1" customWidth="1"/>
    <col min="28" max="28" width="11.1640625" style="2" bestFit="1" customWidth="1"/>
    <col min="29" max="29" width="8.58203125" style="2" bestFit="1" customWidth="1"/>
    <col min="30" max="30" width="8.5" style="2" bestFit="1" customWidth="1"/>
    <col min="31" max="31" width="11.33203125" style="2" bestFit="1" customWidth="1"/>
    <col min="32" max="16384" width="8.6640625" style="2"/>
  </cols>
  <sheetData>
    <row r="1" spans="1:31" ht="15.5" x14ac:dyDescent="0.55000000000000004">
      <c r="A1" s="35" t="str">
        <f>IF('Main Sheet'!A2="","",'Main Sheet'!A2)</f>
        <v>Variables</v>
      </c>
      <c r="B1" s="35" t="str">
        <f>IF('Main Sheet'!B2="","",'Main Sheet'!B2)</f>
        <v>Abbreviations1</v>
      </c>
      <c r="C1" s="35" t="str">
        <f>IF('Main Sheet'!C2="","",'Main Sheet'!C2)</f>
        <v>Values</v>
      </c>
      <c r="F1" s="2" t="s">
        <v>62</v>
      </c>
      <c r="G1" s="2" t="s">
        <v>56</v>
      </c>
      <c r="H1" s="2" t="s">
        <v>63</v>
      </c>
      <c r="I1" s="2" t="s">
        <v>65</v>
      </c>
      <c r="J1" s="2" t="s">
        <v>67</v>
      </c>
      <c r="K1" s="2" t="s">
        <v>68</v>
      </c>
      <c r="L1" s="2" t="s">
        <v>59</v>
      </c>
      <c r="M1" s="2" t="s">
        <v>70</v>
      </c>
      <c r="O1" s="2" t="s">
        <v>62</v>
      </c>
      <c r="P1" s="2" t="s">
        <v>56</v>
      </c>
      <c r="Q1" s="2" t="s">
        <v>63</v>
      </c>
      <c r="R1" s="2" t="s">
        <v>65</v>
      </c>
      <c r="S1" s="2" t="s">
        <v>67</v>
      </c>
      <c r="T1" s="2" t="s">
        <v>68</v>
      </c>
      <c r="U1" s="2" t="s">
        <v>59</v>
      </c>
      <c r="V1" s="2" t="s">
        <v>70</v>
      </c>
      <c r="X1" s="2" t="s">
        <v>78</v>
      </c>
      <c r="Z1" s="2" t="s">
        <v>62</v>
      </c>
      <c r="AA1" s="2" t="s">
        <v>65</v>
      </c>
      <c r="AB1" s="2" t="s">
        <v>57</v>
      </c>
      <c r="AC1" s="2" t="s">
        <v>58</v>
      </c>
      <c r="AD1" s="2" t="s">
        <v>59</v>
      </c>
      <c r="AE1" s="2" t="s">
        <v>60</v>
      </c>
    </row>
    <row r="2" spans="1:31" ht="18" x14ac:dyDescent="0.55000000000000004">
      <c r="A2" s="35" t="str">
        <f>IF('Main Sheet'!A3="","",'Main Sheet'!A3)</f>
        <v>Time horizon (month)</v>
      </c>
      <c r="B2" s="35" t="str">
        <f>IF('Main Sheet'!B3="","",'Main Sheet'!B3)</f>
        <v>TH</v>
      </c>
      <c r="C2" s="35">
        <f>IF('Main Sheet'!C3="","",'Main Sheet'!C3)</f>
        <v>240</v>
      </c>
      <c r="F2" s="2" t="s">
        <v>40</v>
      </c>
      <c r="G2" s="2" t="s">
        <v>73</v>
      </c>
      <c r="H2" s="2" t="s">
        <v>73</v>
      </c>
      <c r="I2" s="2" t="s">
        <v>74</v>
      </c>
      <c r="J2" s="2" t="s">
        <v>73</v>
      </c>
      <c r="K2" s="2" t="s">
        <v>73</v>
      </c>
      <c r="L2" s="2" t="s">
        <v>73</v>
      </c>
      <c r="M2" s="2" t="s">
        <v>73</v>
      </c>
      <c r="O2" s="2" t="s">
        <v>40</v>
      </c>
      <c r="P2" s="2">
        <f>$C$5</f>
        <v>0.73</v>
      </c>
      <c r="Q2" s="42">
        <f>$C$7</f>
        <v>0.98</v>
      </c>
      <c r="R2" s="2">
        <f>1-$R$7</f>
        <v>0.7</v>
      </c>
      <c r="S2" s="5">
        <f>$C$13</f>
        <v>2.1299999999999999E-2</v>
      </c>
      <c r="T2" s="6">
        <f>$C$21</f>
        <v>0</v>
      </c>
      <c r="U2" s="7">
        <f>$C$24</f>
        <v>0.3</v>
      </c>
      <c r="V2" s="8">
        <f>$C$25</f>
        <v>0.85199999999999998</v>
      </c>
      <c r="X2" s="2">
        <f>PRODUCT(P2:V2)</f>
        <v>0</v>
      </c>
      <c r="Z2" s="2" t="s">
        <v>40</v>
      </c>
      <c r="AA2" s="2">
        <f>SUM(X7,X13,X19,X25)</f>
        <v>0.3</v>
      </c>
      <c r="AB2" s="12">
        <f>SUM(X2:X5,X8:X11,X14:X17,X20:X23)</f>
        <v>1.5939419999999999E-2</v>
      </c>
      <c r="AC2" s="12">
        <f>SUM(X2:X4,X8:X10,X14:X16,X20:X22)</f>
        <v>7.3019100000000069E-4</v>
      </c>
      <c r="AD2" s="12">
        <f>SUM(X2:X3,X8:X9,X14:X15,X20:X21)</f>
        <v>2.1905730000000022E-4</v>
      </c>
      <c r="AE2" s="12">
        <f>SUM(X2,X8,X14,X20)</f>
        <v>1.8663681960000018E-4</v>
      </c>
    </row>
    <row r="3" spans="1:31" ht="18" x14ac:dyDescent="0.55000000000000004">
      <c r="A3" s="35" t="str">
        <f>IF('Main Sheet'!A4="","",'Main Sheet'!A4)</f>
        <v>Discount rate (per year)</v>
      </c>
      <c r="B3" s="35" t="str">
        <f>IF('Main Sheet'!B4="","",'Main Sheet'!B4)</f>
        <v>Dis</v>
      </c>
      <c r="C3" s="35">
        <f>IF('Main Sheet'!C4="","",'Main Sheet'!C4)</f>
        <v>0.02</v>
      </c>
      <c r="G3" s="2" t="s">
        <v>73</v>
      </c>
      <c r="H3" s="2" t="s">
        <v>73</v>
      </c>
      <c r="I3" s="2" t="s">
        <v>74</v>
      </c>
      <c r="J3" s="2" t="s">
        <v>73</v>
      </c>
      <c r="K3" s="2" t="s">
        <v>73</v>
      </c>
      <c r="L3" s="2" t="s">
        <v>73</v>
      </c>
      <c r="M3" s="2" t="s">
        <v>74</v>
      </c>
      <c r="P3" s="2">
        <f>$C$5</f>
        <v>0.73</v>
      </c>
      <c r="Q3" s="42">
        <f t="shared" ref="Q3:Q7" si="0">$C$7</f>
        <v>0.98</v>
      </c>
      <c r="R3" s="2">
        <f>1-$R$7</f>
        <v>0.7</v>
      </c>
      <c r="S3" s="5">
        <f t="shared" ref="S3:S5" si="1">$C$13</f>
        <v>2.1299999999999999E-2</v>
      </c>
      <c r="T3" s="6">
        <f>$C$21</f>
        <v>0</v>
      </c>
      <c r="U3" s="7">
        <f>$C$24</f>
        <v>0.3</v>
      </c>
      <c r="V3" s="2">
        <f>1-V2</f>
        <v>0.14800000000000002</v>
      </c>
      <c r="X3" s="2">
        <f t="shared" ref="X3:X25" si="2">PRODUCT(P3:V3)</f>
        <v>0</v>
      </c>
      <c r="Z3" s="2" t="s">
        <v>72</v>
      </c>
      <c r="AA3" s="2">
        <f>SUM(X35,X41,X47,X53)</f>
        <v>0.3</v>
      </c>
      <c r="AB3" s="12">
        <f>SUM(X30:X33,X36:X39,X42:X45,X48:X51)</f>
        <v>6.6381000000000009E-2</v>
      </c>
      <c r="AC3" s="12">
        <f>SUM(X30:X32,X36:X38,X42:X44,X48:X50)</f>
        <v>3.6509549999999996E-3</v>
      </c>
      <c r="AD3" s="12">
        <f>SUM(X30:X31,X36:X37,X42:X43,X48:X49)</f>
        <v>1.0952865E-3</v>
      </c>
      <c r="AE3" s="12">
        <f>SUM(X30,X36,X42,X48)</f>
        <v>9.3318409799999992E-4</v>
      </c>
    </row>
    <row r="4" spans="1:31" ht="18" x14ac:dyDescent="0.55000000000000004">
      <c r="A4" s="35" t="str">
        <f>IF('Main Sheet'!A5="","",'Main Sheet'!A5)</f>
        <v>Proportions</v>
      </c>
      <c r="B4" s="35" t="str">
        <f>IF('Main Sheet'!B5="","",'Main Sheet'!B5)</f>
        <v/>
      </c>
      <c r="C4" s="35" t="str">
        <f>IF('Main Sheet'!C5="","",'Main Sheet'!C5)</f>
        <v/>
      </c>
      <c r="G4" s="2" t="s">
        <v>73</v>
      </c>
      <c r="H4" s="2" t="s">
        <v>73</v>
      </c>
      <c r="I4" s="2" t="s">
        <v>74</v>
      </c>
      <c r="J4" s="2" t="s">
        <v>73</v>
      </c>
      <c r="K4" s="2" t="s">
        <v>73</v>
      </c>
      <c r="L4" s="2" t="s">
        <v>74</v>
      </c>
      <c r="P4" s="2">
        <f t="shared" ref="P4:P13" si="3">$C$5</f>
        <v>0.73</v>
      </c>
      <c r="Q4" s="42">
        <f t="shared" si="0"/>
        <v>0.98</v>
      </c>
      <c r="R4" s="2">
        <f t="shared" ref="R4:R6" si="4">1-$R$7</f>
        <v>0.7</v>
      </c>
      <c r="S4" s="5">
        <f t="shared" si="1"/>
        <v>2.1299999999999999E-2</v>
      </c>
      <c r="T4" s="6">
        <f>$C$21</f>
        <v>0</v>
      </c>
      <c r="U4" s="2">
        <f>1-U2</f>
        <v>0.7</v>
      </c>
      <c r="X4" s="2">
        <f t="shared" si="2"/>
        <v>0</v>
      </c>
    </row>
    <row r="5" spans="1:31" ht="18" x14ac:dyDescent="0.55000000000000004">
      <c r="A5" s="35" t="str">
        <f>IF('Main Sheet'!A6="","",'Main Sheet'!A6)</f>
        <v>Proportion of patients with seropositive for HBsAb</v>
      </c>
      <c r="B5" s="35" t="str">
        <f>IF('Main Sheet'!B6="","",'Main Sheet'!B6)</f>
        <v>P1</v>
      </c>
      <c r="C5" s="35">
        <f>IF('Main Sheet'!C6="","",'Main Sheet'!C6)</f>
        <v>0.73</v>
      </c>
      <c r="G5" s="2" t="s">
        <v>73</v>
      </c>
      <c r="H5" s="2" t="s">
        <v>73</v>
      </c>
      <c r="I5" s="2" t="s">
        <v>74</v>
      </c>
      <c r="J5" s="2" t="s">
        <v>73</v>
      </c>
      <c r="K5" s="2" t="s">
        <v>74</v>
      </c>
      <c r="P5" s="2">
        <f t="shared" si="3"/>
        <v>0.73</v>
      </c>
      <c r="Q5" s="42">
        <f t="shared" si="0"/>
        <v>0.98</v>
      </c>
      <c r="R5" s="2">
        <f t="shared" si="4"/>
        <v>0.7</v>
      </c>
      <c r="S5" s="5">
        <f t="shared" si="1"/>
        <v>2.1299999999999999E-2</v>
      </c>
      <c r="T5" s="2">
        <f>1-$T$2</f>
        <v>1</v>
      </c>
      <c r="X5" s="2">
        <f t="shared" si="2"/>
        <v>1.0666613999999998E-2</v>
      </c>
    </row>
    <row r="6" spans="1:31" ht="18" x14ac:dyDescent="0.55000000000000004">
      <c r="A6" s="35" t="str">
        <f>IF('Main Sheet'!A7="","",'Main Sheet'!A7)</f>
        <v>Adherence rate</v>
      </c>
      <c r="B6" s="35" t="str">
        <f>IF('Main Sheet'!B7="","",'Main Sheet'!B7)</f>
        <v/>
      </c>
      <c r="C6" s="35" t="str">
        <f>IF('Main Sheet'!C7="","",'Main Sheet'!C7)</f>
        <v/>
      </c>
      <c r="G6" s="2" t="s">
        <v>73</v>
      </c>
      <c r="H6" s="2" t="s">
        <v>73</v>
      </c>
      <c r="I6" s="2" t="s">
        <v>74</v>
      </c>
      <c r="J6" s="2" t="s">
        <v>74</v>
      </c>
      <c r="P6" s="2">
        <f t="shared" si="3"/>
        <v>0.73</v>
      </c>
      <c r="Q6" s="42">
        <f t="shared" si="0"/>
        <v>0.98</v>
      </c>
      <c r="R6" s="2">
        <f t="shared" si="4"/>
        <v>0.7</v>
      </c>
      <c r="S6" s="2">
        <f>1-$S$2</f>
        <v>0.97870000000000001</v>
      </c>
      <c r="X6" s="2">
        <f t="shared" si="2"/>
        <v>0.49011338599999993</v>
      </c>
    </row>
    <row r="7" spans="1:31" ht="18" x14ac:dyDescent="0.55000000000000004">
      <c r="A7" s="35" t="str">
        <f>IF('Main Sheet'!A8="","",'Main Sheet'!A8)</f>
        <v xml:space="preserve">  Pro NAT</v>
      </c>
      <c r="B7" s="35" t="str">
        <f>IF('Main Sheet'!B8="","",'Main Sheet'!B8)</f>
        <v>P2</v>
      </c>
      <c r="C7" s="35">
        <f>IF('Main Sheet'!C8="","",'Main Sheet'!C8)</f>
        <v>0.98</v>
      </c>
      <c r="G7" s="2" t="s">
        <v>73</v>
      </c>
      <c r="H7" s="2" t="s">
        <v>73</v>
      </c>
      <c r="I7" s="2" t="s">
        <v>73</v>
      </c>
      <c r="P7" s="2">
        <f t="shared" si="3"/>
        <v>0.73</v>
      </c>
      <c r="Q7" s="42">
        <f t="shared" si="0"/>
        <v>0.98</v>
      </c>
      <c r="R7" s="9">
        <f>$C$10</f>
        <v>0.3</v>
      </c>
      <c r="X7" s="2">
        <f t="shared" si="2"/>
        <v>0.21461999999999998</v>
      </c>
    </row>
    <row r="8" spans="1:31" ht="18" x14ac:dyDescent="0.55000000000000004">
      <c r="A8" s="35" t="str">
        <f>IF('Main Sheet'!A9="","",'Main Sheet'!A9)</f>
        <v xml:space="preserve">  HBV DNA monitoring</v>
      </c>
      <c r="B8" s="35" t="str">
        <f>IF('Main Sheet'!B9="","",'Main Sheet'!B9)</f>
        <v>P3</v>
      </c>
      <c r="C8" s="35">
        <f>IF('Main Sheet'!C9="","",'Main Sheet'!C9)</f>
        <v>0.9</v>
      </c>
      <c r="G8" s="2" t="s">
        <v>73</v>
      </c>
      <c r="H8" s="2" t="s">
        <v>74</v>
      </c>
      <c r="I8" s="2" t="s">
        <v>74</v>
      </c>
      <c r="J8" s="2" t="s">
        <v>73</v>
      </c>
      <c r="K8" s="2" t="s">
        <v>73</v>
      </c>
      <c r="L8" s="2" t="s">
        <v>73</v>
      </c>
      <c r="M8" s="2" t="s">
        <v>73</v>
      </c>
      <c r="P8" s="2">
        <f t="shared" si="3"/>
        <v>0.73</v>
      </c>
      <c r="Q8" s="42">
        <f>1-$Q$2</f>
        <v>2.0000000000000018E-2</v>
      </c>
      <c r="R8" s="2">
        <f>1-$R$13</f>
        <v>0.7</v>
      </c>
      <c r="S8" s="5">
        <f>$C$15</f>
        <v>0.06</v>
      </c>
      <c r="T8" s="6">
        <f>$C$23</f>
        <v>0.55000000000000004</v>
      </c>
      <c r="U8" s="7">
        <f>$C$24</f>
        <v>0.3</v>
      </c>
      <c r="V8" s="8">
        <f>$C$25</f>
        <v>0.85199999999999998</v>
      </c>
      <c r="X8" s="2">
        <f t="shared" si="2"/>
        <v>8.6203656000000077E-5</v>
      </c>
    </row>
    <row r="9" spans="1:31" ht="18" x14ac:dyDescent="0.55000000000000004">
      <c r="A9" s="35" t="str">
        <f>IF('Main Sheet'!A10="","",'Main Sheet'!A10)</f>
        <v>Transition probability</v>
      </c>
      <c r="B9" s="35" t="str">
        <f>IF('Main Sheet'!B10="","",'Main Sheet'!B10)</f>
        <v/>
      </c>
      <c r="C9" s="35" t="str">
        <f>IF('Main Sheet'!C10="","",'Main Sheet'!C10)</f>
        <v/>
      </c>
      <c r="G9" s="2" t="s">
        <v>73</v>
      </c>
      <c r="H9" s="2" t="s">
        <v>74</v>
      </c>
      <c r="I9" s="2" t="s">
        <v>74</v>
      </c>
      <c r="J9" s="2" t="s">
        <v>73</v>
      </c>
      <c r="K9" s="2" t="s">
        <v>73</v>
      </c>
      <c r="L9" s="2" t="s">
        <v>73</v>
      </c>
      <c r="M9" s="2" t="s">
        <v>74</v>
      </c>
      <c r="P9" s="2">
        <f t="shared" si="3"/>
        <v>0.73</v>
      </c>
      <c r="Q9" s="42">
        <f t="shared" ref="Q9:Q13" si="5">1-$Q$2</f>
        <v>2.0000000000000018E-2</v>
      </c>
      <c r="R9" s="2">
        <f t="shared" ref="R9:R12" si="6">1-$R$13</f>
        <v>0.7</v>
      </c>
      <c r="S9" s="5">
        <f>$C$15</f>
        <v>0.06</v>
      </c>
      <c r="T9" s="6">
        <f>$C$23</f>
        <v>0.55000000000000004</v>
      </c>
      <c r="U9" s="7">
        <f>$C$24</f>
        <v>0.3</v>
      </c>
      <c r="V9" s="2">
        <f>1-V8</f>
        <v>0.14800000000000002</v>
      </c>
      <c r="X9" s="2">
        <f t="shared" si="2"/>
        <v>1.4974344000000016E-5</v>
      </c>
    </row>
    <row r="10" spans="1:31" ht="18" x14ac:dyDescent="0.55000000000000004">
      <c r="A10" s="35" t="str">
        <f>IF('Main Sheet'!A11="","",'Main Sheet'!A11)</f>
        <v>Resolved infection → Death due to other than reactivation</v>
      </c>
      <c r="B10" s="35" t="str">
        <f>IF('Main Sheet'!B11="","",'Main Sheet'!B11)</f>
        <v>P4</v>
      </c>
      <c r="C10" s="35">
        <f>IF('Main Sheet'!C11="","",'Main Sheet'!C11)</f>
        <v>0.3</v>
      </c>
      <c r="G10" s="2" t="s">
        <v>73</v>
      </c>
      <c r="H10" s="2" t="s">
        <v>74</v>
      </c>
      <c r="I10" s="2" t="s">
        <v>74</v>
      </c>
      <c r="J10" s="2" t="s">
        <v>73</v>
      </c>
      <c r="K10" s="2" t="s">
        <v>73</v>
      </c>
      <c r="L10" s="2" t="s">
        <v>74</v>
      </c>
      <c r="P10" s="2">
        <f t="shared" si="3"/>
        <v>0.73</v>
      </c>
      <c r="Q10" s="42">
        <f t="shared" si="5"/>
        <v>2.0000000000000018E-2</v>
      </c>
      <c r="R10" s="2">
        <f t="shared" si="6"/>
        <v>0.7</v>
      </c>
      <c r="S10" s="5">
        <f>$C$15</f>
        <v>0.06</v>
      </c>
      <c r="T10" s="6">
        <f>$C$23</f>
        <v>0.55000000000000004</v>
      </c>
      <c r="U10" s="2">
        <f>1-U8</f>
        <v>0.7</v>
      </c>
      <c r="X10" s="2">
        <f t="shared" si="2"/>
        <v>2.360820000000002E-4</v>
      </c>
    </row>
    <row r="11" spans="1:31" ht="18" x14ac:dyDescent="0.55000000000000004">
      <c r="A11" s="35" t="str">
        <f>IF('Main Sheet'!A12="","",'Main Sheet'!A12)</f>
        <v>Resolved infection → HBV reactivation</v>
      </c>
      <c r="B11" s="35" t="str">
        <f>IF('Main Sheet'!B12="","",'Main Sheet'!B12)</f>
        <v/>
      </c>
      <c r="C11" s="35" t="str">
        <f>IF('Main Sheet'!C12="","",'Main Sheet'!C12)</f>
        <v/>
      </c>
      <c r="G11" s="2" t="s">
        <v>73</v>
      </c>
      <c r="H11" s="2" t="s">
        <v>74</v>
      </c>
      <c r="I11" s="2" t="s">
        <v>74</v>
      </c>
      <c r="J11" s="2" t="s">
        <v>73</v>
      </c>
      <c r="K11" s="2" t="s">
        <v>74</v>
      </c>
      <c r="P11" s="2">
        <f t="shared" si="3"/>
        <v>0.73</v>
      </c>
      <c r="Q11" s="42">
        <f t="shared" si="5"/>
        <v>2.0000000000000018E-2</v>
      </c>
      <c r="R11" s="2">
        <f t="shared" si="6"/>
        <v>0.7</v>
      </c>
      <c r="S11" s="5">
        <f>$C$15</f>
        <v>0.06</v>
      </c>
      <c r="T11" s="2">
        <f>1-$T$8</f>
        <v>0.44999999999999996</v>
      </c>
      <c r="X11" s="2">
        <f t="shared" si="2"/>
        <v>2.7594000000000018E-4</v>
      </c>
    </row>
    <row r="12" spans="1:31" ht="18" x14ac:dyDescent="0.55000000000000004">
      <c r="A12" s="35" t="str">
        <f>IF('Main Sheet'!A13="","",'Main Sheet'!A13)</f>
        <v>　Seropositive for HBsAb</v>
      </c>
      <c r="B12" s="35" t="str">
        <f>IF('Main Sheet'!B13="","",'Main Sheet'!B13)</f>
        <v/>
      </c>
      <c r="C12" s="35" t="str">
        <f>IF('Main Sheet'!C13="","",'Main Sheet'!C13)</f>
        <v/>
      </c>
      <c r="G12" s="2" t="s">
        <v>73</v>
      </c>
      <c r="H12" s="2" t="s">
        <v>74</v>
      </c>
      <c r="I12" s="2" t="s">
        <v>74</v>
      </c>
      <c r="J12" s="2" t="s">
        <v>74</v>
      </c>
      <c r="P12" s="2">
        <f t="shared" si="3"/>
        <v>0.73</v>
      </c>
      <c r="Q12" s="42">
        <f t="shared" si="5"/>
        <v>2.0000000000000018E-2</v>
      </c>
      <c r="R12" s="2">
        <f t="shared" si="6"/>
        <v>0.7</v>
      </c>
      <c r="S12" s="2">
        <f>1-$S$8</f>
        <v>0.94</v>
      </c>
      <c r="X12" s="2">
        <f t="shared" si="2"/>
        <v>9.6068000000000073E-3</v>
      </c>
    </row>
    <row r="13" spans="1:31" ht="18" x14ac:dyDescent="0.55000000000000004">
      <c r="A13" s="35" t="str">
        <f>IF('Main Sheet'!A14="","",'Main Sheet'!A14)</f>
        <v xml:space="preserve">            Pro NAT</v>
      </c>
      <c r="B13" s="35" t="str">
        <f>IF('Main Sheet'!B14="","",'Main Sheet'!B14)</f>
        <v>P5</v>
      </c>
      <c r="C13" s="35">
        <f>IF('Main Sheet'!C14="","",'Main Sheet'!C14)</f>
        <v>2.1299999999999999E-2</v>
      </c>
      <c r="G13" s="2" t="s">
        <v>73</v>
      </c>
      <c r="H13" s="2" t="s">
        <v>74</v>
      </c>
      <c r="I13" s="2" t="s">
        <v>73</v>
      </c>
      <c r="P13" s="2">
        <f t="shared" si="3"/>
        <v>0.73</v>
      </c>
      <c r="Q13" s="42">
        <f t="shared" si="5"/>
        <v>2.0000000000000018E-2</v>
      </c>
      <c r="R13" s="9">
        <f>$C$10</f>
        <v>0.3</v>
      </c>
      <c r="X13" s="2">
        <f t="shared" si="2"/>
        <v>4.3800000000000037E-3</v>
      </c>
    </row>
    <row r="14" spans="1:31" ht="18" x14ac:dyDescent="0.55000000000000004">
      <c r="A14" s="35" t="str">
        <f>IF('Main Sheet'!A15="","",'Main Sheet'!A15)</f>
        <v>　　　HBV DNA monitoring</v>
      </c>
      <c r="B14" s="35" t="str">
        <f>IF('Main Sheet'!B15="","",'Main Sheet'!B15)</f>
        <v>P6</v>
      </c>
      <c r="C14" s="35">
        <f>IF('Main Sheet'!C15="","",'Main Sheet'!C15)</f>
        <v>0.06</v>
      </c>
      <c r="G14" s="2" t="s">
        <v>74</v>
      </c>
      <c r="H14" s="2" t="s">
        <v>73</v>
      </c>
      <c r="I14" s="2" t="s">
        <v>74</v>
      </c>
      <c r="J14" s="2" t="s">
        <v>73</v>
      </c>
      <c r="K14" s="2" t="s">
        <v>73</v>
      </c>
      <c r="L14" s="2" t="s">
        <v>73</v>
      </c>
      <c r="M14" s="2" t="s">
        <v>73</v>
      </c>
      <c r="P14" s="2">
        <f>1-$P$2</f>
        <v>0.27</v>
      </c>
      <c r="Q14" s="42">
        <f>$C$7</f>
        <v>0.98</v>
      </c>
      <c r="R14" s="2">
        <f>1-$R$19</f>
        <v>0.7</v>
      </c>
      <c r="S14" s="5">
        <f>$C$17</f>
        <v>2.1299999999999999E-2</v>
      </c>
      <c r="T14" s="6">
        <f>$C$21</f>
        <v>0</v>
      </c>
      <c r="U14" s="7">
        <f>$C$24</f>
        <v>0.3</v>
      </c>
      <c r="V14" s="8">
        <f>$C$25</f>
        <v>0.85199999999999998</v>
      </c>
      <c r="X14" s="2">
        <f t="shared" si="2"/>
        <v>0</v>
      </c>
    </row>
    <row r="15" spans="1:31" ht="18" x14ac:dyDescent="0.55000000000000004">
      <c r="A15" s="35" t="str">
        <f>IF('Main Sheet'!A16="","",'Main Sheet'!A16)</f>
        <v>　　　Without adherence (common to both strategies)</v>
      </c>
      <c r="B15" s="35" t="str">
        <f>IF('Main Sheet'!B16="","",'Main Sheet'!B16)</f>
        <v>P7</v>
      </c>
      <c r="C15" s="35">
        <f>IF('Main Sheet'!C16="","",'Main Sheet'!C16)</f>
        <v>0.06</v>
      </c>
      <c r="G15" s="2" t="s">
        <v>74</v>
      </c>
      <c r="H15" s="2" t="s">
        <v>73</v>
      </c>
      <c r="I15" s="2" t="s">
        <v>74</v>
      </c>
      <c r="J15" s="2" t="s">
        <v>73</v>
      </c>
      <c r="K15" s="2" t="s">
        <v>73</v>
      </c>
      <c r="L15" s="2" t="s">
        <v>73</v>
      </c>
      <c r="M15" s="2" t="s">
        <v>74</v>
      </c>
      <c r="P15" s="2">
        <f t="shared" ref="P15:P25" si="7">1-$P$2</f>
        <v>0.27</v>
      </c>
      <c r="Q15" s="42">
        <f t="shared" ref="Q15:Q19" si="8">$C$7</f>
        <v>0.98</v>
      </c>
      <c r="R15" s="2">
        <f>1-$R$19</f>
        <v>0.7</v>
      </c>
      <c r="S15" s="5">
        <f>$C$17</f>
        <v>2.1299999999999999E-2</v>
      </c>
      <c r="T15" s="6">
        <f>$C$21</f>
        <v>0</v>
      </c>
      <c r="U15" s="7">
        <f>$C$24</f>
        <v>0.3</v>
      </c>
      <c r="V15" s="2">
        <f>1-V14</f>
        <v>0.14800000000000002</v>
      </c>
      <c r="X15" s="2">
        <f t="shared" si="2"/>
        <v>0</v>
      </c>
    </row>
    <row r="16" spans="1:31" ht="18" x14ac:dyDescent="0.55000000000000004">
      <c r="A16" s="35" t="str">
        <f>IF('Main Sheet'!A17="","",'Main Sheet'!A17)</f>
        <v>　Seronegative for HBsAb</v>
      </c>
      <c r="B16" s="35" t="str">
        <f>IF('Main Sheet'!B17="","",'Main Sheet'!B17)</f>
        <v/>
      </c>
      <c r="C16" s="35" t="str">
        <f>IF('Main Sheet'!C17="","",'Main Sheet'!C17)</f>
        <v/>
      </c>
      <c r="G16" s="2" t="s">
        <v>74</v>
      </c>
      <c r="H16" s="2" t="s">
        <v>73</v>
      </c>
      <c r="I16" s="2" t="s">
        <v>74</v>
      </c>
      <c r="J16" s="2" t="s">
        <v>73</v>
      </c>
      <c r="K16" s="2" t="s">
        <v>73</v>
      </c>
      <c r="L16" s="2" t="s">
        <v>74</v>
      </c>
      <c r="P16" s="2">
        <f t="shared" si="7"/>
        <v>0.27</v>
      </c>
      <c r="Q16" s="42">
        <f t="shared" si="8"/>
        <v>0.98</v>
      </c>
      <c r="R16" s="2">
        <f t="shared" ref="R16:R18" si="9">1-$R$19</f>
        <v>0.7</v>
      </c>
      <c r="S16" s="5">
        <f>$C$17</f>
        <v>2.1299999999999999E-2</v>
      </c>
      <c r="T16" s="6">
        <f>$C$21</f>
        <v>0</v>
      </c>
      <c r="U16" s="2">
        <f>1-U14</f>
        <v>0.7</v>
      </c>
      <c r="X16" s="2">
        <f t="shared" si="2"/>
        <v>0</v>
      </c>
    </row>
    <row r="17" spans="1:24" ht="18" x14ac:dyDescent="0.55000000000000004">
      <c r="A17" s="35" t="str">
        <f>IF('Main Sheet'!A18="","",'Main Sheet'!A18)</f>
        <v xml:space="preserve">            Pro NAT</v>
      </c>
      <c r="B17" s="35" t="str">
        <f>IF('Main Sheet'!B18="","",'Main Sheet'!B18)</f>
        <v>P8</v>
      </c>
      <c r="C17" s="35">
        <f>IF('Main Sheet'!C18="","",'Main Sheet'!C18)</f>
        <v>2.1299999999999999E-2</v>
      </c>
      <c r="G17" s="2" t="s">
        <v>74</v>
      </c>
      <c r="H17" s="2" t="s">
        <v>73</v>
      </c>
      <c r="I17" s="2" t="s">
        <v>74</v>
      </c>
      <c r="J17" s="2" t="s">
        <v>73</v>
      </c>
      <c r="K17" s="2" t="s">
        <v>74</v>
      </c>
      <c r="P17" s="2">
        <f t="shared" si="7"/>
        <v>0.27</v>
      </c>
      <c r="Q17" s="42">
        <f t="shared" si="8"/>
        <v>0.98</v>
      </c>
      <c r="R17" s="2">
        <f t="shared" si="9"/>
        <v>0.7</v>
      </c>
      <c r="S17" s="5">
        <f>$C$17</f>
        <v>2.1299999999999999E-2</v>
      </c>
      <c r="T17" s="2">
        <f>1-$T$14</f>
        <v>1</v>
      </c>
      <c r="X17" s="2">
        <f t="shared" si="2"/>
        <v>3.9451859999999998E-3</v>
      </c>
    </row>
    <row r="18" spans="1:24" ht="18" x14ac:dyDescent="0.55000000000000004">
      <c r="A18" s="35" t="str">
        <f>IF('Main Sheet'!A19="","",'Main Sheet'!A19)</f>
        <v>　　　HBV DNA monitoring</v>
      </c>
      <c r="B18" s="35" t="str">
        <f>IF('Main Sheet'!B19="","",'Main Sheet'!B19)</f>
        <v>P9</v>
      </c>
      <c r="C18" s="35">
        <f>IF('Main Sheet'!C19="","",'Main Sheet'!C19)</f>
        <v>3.15</v>
      </c>
      <c r="G18" s="2" t="s">
        <v>74</v>
      </c>
      <c r="H18" s="2" t="s">
        <v>73</v>
      </c>
      <c r="I18" s="2" t="s">
        <v>74</v>
      </c>
      <c r="J18" s="2" t="s">
        <v>74</v>
      </c>
      <c r="P18" s="2">
        <f t="shared" si="7"/>
        <v>0.27</v>
      </c>
      <c r="Q18" s="42">
        <f t="shared" si="8"/>
        <v>0.98</v>
      </c>
      <c r="R18" s="2">
        <f t="shared" si="9"/>
        <v>0.7</v>
      </c>
      <c r="S18" s="2">
        <f>1-$S$14</f>
        <v>0.97870000000000001</v>
      </c>
      <c r="X18" s="2">
        <f t="shared" si="2"/>
        <v>0.18127481400000001</v>
      </c>
    </row>
    <row r="19" spans="1:24" ht="18" x14ac:dyDescent="0.55000000000000004">
      <c r="A19" s="35" t="str">
        <f>IF('Main Sheet'!A20="","",'Main Sheet'!A20)</f>
        <v>　　　Without adherence (common to both strategies)</v>
      </c>
      <c r="B19" s="35" t="str">
        <f>IF('Main Sheet'!B20="","",'Main Sheet'!B20)</f>
        <v>P10</v>
      </c>
      <c r="C19" s="35">
        <f>IF('Main Sheet'!C20="","",'Main Sheet'!C20)</f>
        <v>3.15</v>
      </c>
      <c r="G19" s="2" t="s">
        <v>74</v>
      </c>
      <c r="H19" s="2" t="s">
        <v>73</v>
      </c>
      <c r="I19" s="2" t="s">
        <v>73</v>
      </c>
      <c r="P19" s="2">
        <f t="shared" si="7"/>
        <v>0.27</v>
      </c>
      <c r="Q19" s="42">
        <f t="shared" si="8"/>
        <v>0.98</v>
      </c>
      <c r="R19" s="9">
        <f>$C$10</f>
        <v>0.3</v>
      </c>
      <c r="X19" s="2">
        <f t="shared" si="2"/>
        <v>7.9379999999999992E-2</v>
      </c>
    </row>
    <row r="20" spans="1:24" ht="18" x14ac:dyDescent="0.55000000000000004">
      <c r="A20" s="35" t="str">
        <f>IF('Main Sheet'!A21="","",'Main Sheet'!A21)</f>
        <v>HBV reactivation → HBV reactivation-related hepatitis</v>
      </c>
      <c r="B20" s="35" t="str">
        <f>IF('Main Sheet'!B21="","",'Main Sheet'!B21)</f>
        <v/>
      </c>
      <c r="C20" s="35" t="str">
        <f>IF('Main Sheet'!C21="","",'Main Sheet'!C21)</f>
        <v/>
      </c>
      <c r="G20" s="2" t="s">
        <v>74</v>
      </c>
      <c r="H20" s="2" t="s">
        <v>74</v>
      </c>
      <c r="I20" s="2" t="s">
        <v>74</v>
      </c>
      <c r="J20" s="2" t="s">
        <v>73</v>
      </c>
      <c r="K20" s="2" t="s">
        <v>73</v>
      </c>
      <c r="L20" s="2" t="s">
        <v>73</v>
      </c>
      <c r="M20" s="2" t="s">
        <v>73</v>
      </c>
      <c r="P20" s="2">
        <f t="shared" si="7"/>
        <v>0.27</v>
      </c>
      <c r="Q20" s="42">
        <f>1-$Q$2</f>
        <v>2.0000000000000018E-2</v>
      </c>
      <c r="R20" s="2">
        <f>1-$R$25</f>
        <v>0.7</v>
      </c>
      <c r="S20" s="5">
        <f>$C$15*$C$19</f>
        <v>0.189</v>
      </c>
      <c r="T20" s="6">
        <f>$C$23</f>
        <v>0.55000000000000004</v>
      </c>
      <c r="U20" s="7">
        <f>$C$24</f>
        <v>0.3</v>
      </c>
      <c r="V20" s="8">
        <f>$C$25</f>
        <v>0.85199999999999998</v>
      </c>
      <c r="X20" s="2">
        <f t="shared" si="2"/>
        <v>1.004331636000001E-4</v>
      </c>
    </row>
    <row r="21" spans="1:24" ht="18" x14ac:dyDescent="0.55000000000000004">
      <c r="A21" s="35" t="str">
        <f>IF('Main Sheet'!A22="","",'Main Sheet'!A22)</f>
        <v xml:space="preserve">    Pro NAT</v>
      </c>
      <c r="B21" s="35" t="str">
        <f>IF('Main Sheet'!B22="","",'Main Sheet'!B22)</f>
        <v>P11</v>
      </c>
      <c r="C21" s="35">
        <f>IF('Main Sheet'!C22="","",'Main Sheet'!C22)</f>
        <v>0</v>
      </c>
      <c r="G21" s="2" t="s">
        <v>74</v>
      </c>
      <c r="H21" s="2" t="s">
        <v>74</v>
      </c>
      <c r="I21" s="2" t="s">
        <v>74</v>
      </c>
      <c r="J21" s="2" t="s">
        <v>73</v>
      </c>
      <c r="K21" s="2" t="s">
        <v>73</v>
      </c>
      <c r="L21" s="2" t="s">
        <v>73</v>
      </c>
      <c r="M21" s="2" t="s">
        <v>74</v>
      </c>
      <c r="P21" s="2">
        <f t="shared" si="7"/>
        <v>0.27</v>
      </c>
      <c r="Q21" s="42">
        <f t="shared" ref="Q21:Q25" si="10">1-$Q$2</f>
        <v>2.0000000000000018E-2</v>
      </c>
      <c r="R21" s="2">
        <f>1-$R$25</f>
        <v>0.7</v>
      </c>
      <c r="S21" s="5">
        <f>$C$15*$C$19</f>
        <v>0.189</v>
      </c>
      <c r="T21" s="6">
        <f>$C$23</f>
        <v>0.55000000000000004</v>
      </c>
      <c r="U21" s="7">
        <f>$C$24</f>
        <v>0.3</v>
      </c>
      <c r="V21" s="2">
        <f>1-V20</f>
        <v>0.14800000000000002</v>
      </c>
      <c r="X21" s="2">
        <f t="shared" si="2"/>
        <v>1.7446136400000021E-5</v>
      </c>
    </row>
    <row r="22" spans="1:24" ht="18" x14ac:dyDescent="0.55000000000000004">
      <c r="A22" s="35" t="str">
        <f>IF('Main Sheet'!A23="","",'Main Sheet'!A23)</f>
        <v>　HBV DNA monitoring</v>
      </c>
      <c r="B22" s="35" t="str">
        <f>IF('Main Sheet'!B23="","",'Main Sheet'!B23)</f>
        <v>P12</v>
      </c>
      <c r="C22" s="35">
        <f>IF('Main Sheet'!C23="","",'Main Sheet'!C23)</f>
        <v>0</v>
      </c>
      <c r="G22" s="2" t="s">
        <v>74</v>
      </c>
      <c r="H22" s="2" t="s">
        <v>74</v>
      </c>
      <c r="I22" s="2" t="s">
        <v>74</v>
      </c>
      <c r="J22" s="2" t="s">
        <v>73</v>
      </c>
      <c r="K22" s="2" t="s">
        <v>73</v>
      </c>
      <c r="L22" s="2" t="s">
        <v>74</v>
      </c>
      <c r="P22" s="2">
        <f t="shared" si="7"/>
        <v>0.27</v>
      </c>
      <c r="Q22" s="42">
        <f t="shared" si="10"/>
        <v>2.0000000000000018E-2</v>
      </c>
      <c r="R22" s="2">
        <f t="shared" ref="R22:R24" si="11">1-$R$25</f>
        <v>0.7</v>
      </c>
      <c r="S22" s="5">
        <f>$C$15*$C$19</f>
        <v>0.189</v>
      </c>
      <c r="T22" s="6">
        <f>$C$23</f>
        <v>0.55000000000000004</v>
      </c>
      <c r="U22" s="2">
        <f>1-U20</f>
        <v>0.7</v>
      </c>
      <c r="X22" s="2">
        <f t="shared" si="2"/>
        <v>2.7505170000000025E-4</v>
      </c>
    </row>
    <row r="23" spans="1:24" ht="18" x14ac:dyDescent="0.55000000000000004">
      <c r="A23" s="35" t="str">
        <f>IF('Main Sheet'!A24="","",'Main Sheet'!A24)</f>
        <v>　Without adherence (common to both strategies)</v>
      </c>
      <c r="B23" s="35" t="str">
        <f>IF('Main Sheet'!B24="","",'Main Sheet'!B24)</f>
        <v>P13</v>
      </c>
      <c r="C23" s="35">
        <f>IF('Main Sheet'!C24="","",'Main Sheet'!C24)</f>
        <v>0.55000000000000004</v>
      </c>
      <c r="G23" s="2" t="s">
        <v>74</v>
      </c>
      <c r="H23" s="2" t="s">
        <v>74</v>
      </c>
      <c r="I23" s="2" t="s">
        <v>74</v>
      </c>
      <c r="J23" s="2" t="s">
        <v>73</v>
      </c>
      <c r="K23" s="2" t="s">
        <v>74</v>
      </c>
      <c r="P23" s="2">
        <f t="shared" si="7"/>
        <v>0.27</v>
      </c>
      <c r="Q23" s="42">
        <f t="shared" si="10"/>
        <v>2.0000000000000018E-2</v>
      </c>
      <c r="R23" s="2">
        <f t="shared" si="11"/>
        <v>0.7</v>
      </c>
      <c r="S23" s="5">
        <f>$C$15*$C$19</f>
        <v>0.189</v>
      </c>
      <c r="T23" s="2">
        <f>1-$T$20</f>
        <v>0.44999999999999996</v>
      </c>
      <c r="X23" s="2">
        <f t="shared" si="2"/>
        <v>3.2148900000000027E-4</v>
      </c>
    </row>
    <row r="24" spans="1:24" ht="18" x14ac:dyDescent="0.55000000000000004">
      <c r="A24" s="35" t="str">
        <f>IF('Main Sheet'!A25="","",'Main Sheet'!A25)</f>
        <v>HBV reactivation-related hepatitis → FH</v>
      </c>
      <c r="B24" s="35" t="str">
        <f>IF('Main Sheet'!B25="","",'Main Sheet'!B25)</f>
        <v>P14</v>
      </c>
      <c r="C24" s="35">
        <f>IF('Main Sheet'!C25="","",'Main Sheet'!C25)</f>
        <v>0.3</v>
      </c>
      <c r="G24" s="2" t="s">
        <v>74</v>
      </c>
      <c r="H24" s="2" t="s">
        <v>74</v>
      </c>
      <c r="I24" s="2" t="s">
        <v>74</v>
      </c>
      <c r="J24" s="2" t="s">
        <v>74</v>
      </c>
      <c r="P24" s="2">
        <f t="shared" si="7"/>
        <v>0.27</v>
      </c>
      <c r="Q24" s="42">
        <f t="shared" si="10"/>
        <v>2.0000000000000018E-2</v>
      </c>
      <c r="R24" s="2">
        <f t="shared" si="11"/>
        <v>0.7</v>
      </c>
      <c r="S24" s="2">
        <f>1-$S$20</f>
        <v>0.81099999999999994</v>
      </c>
      <c r="X24" s="2">
        <f t="shared" si="2"/>
        <v>3.0655800000000026E-3</v>
      </c>
    </row>
    <row r="25" spans="1:24" ht="18" x14ac:dyDescent="0.55000000000000004">
      <c r="A25" s="35" t="str">
        <f>IF('Main Sheet'!A26="","",'Main Sheet'!A26)</f>
        <v>FH → Death</v>
      </c>
      <c r="B25" s="35" t="str">
        <f>IF('Main Sheet'!B26="","",'Main Sheet'!B26)</f>
        <v>P15</v>
      </c>
      <c r="C25" s="35">
        <f>IF('Main Sheet'!C26="","",'Main Sheet'!C26)</f>
        <v>0.85199999999999998</v>
      </c>
      <c r="G25" s="2" t="s">
        <v>74</v>
      </c>
      <c r="H25" s="2" t="s">
        <v>74</v>
      </c>
      <c r="I25" s="2" t="s">
        <v>73</v>
      </c>
      <c r="P25" s="2">
        <f t="shared" si="7"/>
        <v>0.27</v>
      </c>
      <c r="Q25" s="42">
        <f t="shared" si="10"/>
        <v>2.0000000000000018E-2</v>
      </c>
      <c r="R25" s="9">
        <f>$C$10</f>
        <v>0.3</v>
      </c>
      <c r="X25" s="2">
        <f t="shared" si="2"/>
        <v>1.6200000000000016E-3</v>
      </c>
    </row>
    <row r="26" spans="1:24" ht="15.5" x14ac:dyDescent="0.55000000000000004">
      <c r="A26" s="35" t="str">
        <f>IF('Main Sheet'!A27="","",'Main Sheet'!A27)</f>
        <v>The utility values</v>
      </c>
      <c r="B26" s="35" t="str">
        <f>IF('Main Sheet'!B27="","",'Main Sheet'!B27)</f>
        <v/>
      </c>
      <c r="C26" s="35" t="str">
        <f>IF('Main Sheet'!C27="","",'Main Sheet'!C27)</f>
        <v/>
      </c>
    </row>
    <row r="27" spans="1:24" ht="15.5" x14ac:dyDescent="0.55000000000000004">
      <c r="A27" s="35" t="str">
        <f>IF('Main Sheet'!A28="","",'Main Sheet'!A28)</f>
        <v>Resolved infection</v>
      </c>
      <c r="B27" s="35" t="str">
        <f>IF('Main Sheet'!B28="","",'Main Sheet'!B28)</f>
        <v>Q1</v>
      </c>
      <c r="C27" s="35">
        <f>IF('Main Sheet'!C28="","",'Main Sheet'!C28/12)</f>
        <v>6.1666666666666668E-2</v>
      </c>
      <c r="X27" s="2">
        <f>SUM(X2:X25)</f>
        <v>0.99999999999999978</v>
      </c>
    </row>
    <row r="28" spans="1:24" ht="15.5" x14ac:dyDescent="0.55000000000000004">
      <c r="A28" s="35" t="str">
        <f>IF('Main Sheet'!A29="","",'Main Sheet'!A29)</f>
        <v>HBV reactivation</v>
      </c>
      <c r="B28" s="35" t="str">
        <f>IF('Main Sheet'!B29="","",'Main Sheet'!B29)</f>
        <v>Q2</v>
      </c>
      <c r="C28" s="35">
        <f>IF('Main Sheet'!C29="","",'Main Sheet'!C29/12)</f>
        <v>6.1666666666666668E-2</v>
      </c>
    </row>
    <row r="29" spans="1:24" ht="15.5" x14ac:dyDescent="0.55000000000000004">
      <c r="A29" s="35" t="str">
        <f>IF('Main Sheet'!A30="","",'Main Sheet'!A30)</f>
        <v>Hepatitis</v>
      </c>
      <c r="B29" s="35" t="str">
        <f>IF('Main Sheet'!B30="","",'Main Sheet'!B30)</f>
        <v>Q3</v>
      </c>
      <c r="C29" s="35">
        <f>IF('Main Sheet'!C30="","",'Main Sheet'!C30/12)</f>
        <v>4.4083333333333335E-2</v>
      </c>
    </row>
    <row r="30" spans="1:24" ht="18" x14ac:dyDescent="0.55000000000000004">
      <c r="A30" s="35" t="str">
        <f>IF('Main Sheet'!A31="","",'Main Sheet'!A31)</f>
        <v>FH</v>
      </c>
      <c r="B30" s="35" t="str">
        <f>IF('Main Sheet'!B31="","",'Main Sheet'!B31)</f>
        <v>Q4</v>
      </c>
      <c r="C30" s="35">
        <f>IF('Main Sheet'!C31="","",'Main Sheet'!C31/12)</f>
        <v>-9.2499999999999995E-3</v>
      </c>
      <c r="F30" s="2" t="s">
        <v>72</v>
      </c>
      <c r="G30" s="2" t="s">
        <v>73</v>
      </c>
      <c r="H30" s="2" t="s">
        <v>73</v>
      </c>
      <c r="I30" s="2" t="s">
        <v>74</v>
      </c>
      <c r="J30" s="2" t="s">
        <v>73</v>
      </c>
      <c r="K30" s="2" t="s">
        <v>73</v>
      </c>
      <c r="L30" s="2" t="s">
        <v>73</v>
      </c>
      <c r="M30" s="2" t="s">
        <v>73</v>
      </c>
      <c r="O30" s="2" t="s">
        <v>72</v>
      </c>
      <c r="P30" s="2">
        <f>$C$5</f>
        <v>0.73</v>
      </c>
      <c r="Q30" s="42">
        <f>$C$8</f>
        <v>0.9</v>
      </c>
      <c r="R30" s="2">
        <f>1-$R$35</f>
        <v>0.7</v>
      </c>
      <c r="S30" s="5">
        <f>$C$14</f>
        <v>0.06</v>
      </c>
      <c r="T30" s="6">
        <f>$C$22</f>
        <v>0</v>
      </c>
      <c r="U30" s="7">
        <f>$C$24</f>
        <v>0.3</v>
      </c>
      <c r="V30" s="8">
        <f>$C$25</f>
        <v>0.85199999999999998</v>
      </c>
      <c r="X30" s="2">
        <f t="shared" ref="X30:X35" si="12">PRODUCT(P30:V30)</f>
        <v>0</v>
      </c>
    </row>
    <row r="31" spans="1:24" ht="18" x14ac:dyDescent="0.55000000000000004">
      <c r="A31" s="35" t="str">
        <f>IF('Main Sheet'!A32="","",'Main Sheet'!A32)</f>
        <v>Cost (USD)</v>
      </c>
      <c r="B31" s="35" t="str">
        <f>IF('Main Sheet'!B32="","",'Main Sheet'!B32)</f>
        <v/>
      </c>
      <c r="C31" s="35" t="str">
        <f>IF('Main Sheet'!C32="","",'Main Sheet'!C32)</f>
        <v/>
      </c>
      <c r="G31" s="2" t="s">
        <v>73</v>
      </c>
      <c r="H31" s="2" t="s">
        <v>73</v>
      </c>
      <c r="I31" s="2" t="s">
        <v>74</v>
      </c>
      <c r="J31" s="2" t="s">
        <v>73</v>
      </c>
      <c r="K31" s="2" t="s">
        <v>73</v>
      </c>
      <c r="L31" s="2" t="s">
        <v>73</v>
      </c>
      <c r="M31" s="2" t="s">
        <v>74</v>
      </c>
      <c r="P31" s="2">
        <f t="shared" ref="P31:P41" si="13">$C$5</f>
        <v>0.73</v>
      </c>
      <c r="Q31" s="42">
        <f t="shared" ref="Q31:Q35" si="14">$C$8</f>
        <v>0.9</v>
      </c>
      <c r="R31" s="2">
        <f>1-$R$35</f>
        <v>0.7</v>
      </c>
      <c r="S31" s="5">
        <f>$C$14</f>
        <v>0.06</v>
      </c>
      <c r="T31" s="6">
        <f>$C$22</f>
        <v>0</v>
      </c>
      <c r="U31" s="7">
        <f>$C$24</f>
        <v>0.3</v>
      </c>
      <c r="V31" s="2">
        <f>1-V30</f>
        <v>0.14800000000000002</v>
      </c>
      <c r="X31" s="2">
        <f t="shared" si="12"/>
        <v>0</v>
      </c>
    </row>
    <row r="32" spans="1:24" ht="18" x14ac:dyDescent="0.55000000000000004">
      <c r="A32" s="35" t="str">
        <f>IF('Main Sheet'!A33="","",'Main Sheet'!A33)</f>
        <v>Treatment for preventing reactivation</v>
      </c>
      <c r="B32" s="35" t="str">
        <f>IF('Main Sheet'!B33="","",'Main Sheet'!B33)</f>
        <v/>
      </c>
      <c r="C32" s="35" t="str">
        <f>IF('Main Sheet'!C33="","",'Main Sheet'!C33)</f>
        <v/>
      </c>
      <c r="G32" s="2" t="s">
        <v>73</v>
      </c>
      <c r="H32" s="2" t="s">
        <v>73</v>
      </c>
      <c r="I32" s="2" t="s">
        <v>74</v>
      </c>
      <c r="J32" s="2" t="s">
        <v>73</v>
      </c>
      <c r="K32" s="2" t="s">
        <v>73</v>
      </c>
      <c r="L32" s="2" t="s">
        <v>74</v>
      </c>
      <c r="P32" s="2">
        <f t="shared" si="13"/>
        <v>0.73</v>
      </c>
      <c r="Q32" s="42">
        <f t="shared" si="14"/>
        <v>0.9</v>
      </c>
      <c r="R32" s="2">
        <f t="shared" ref="R32:R34" si="15">1-$R$35</f>
        <v>0.7</v>
      </c>
      <c r="S32" s="5">
        <f>$C$14</f>
        <v>0.06</v>
      </c>
      <c r="T32" s="6">
        <f>$C$22</f>
        <v>0</v>
      </c>
      <c r="U32" s="2">
        <f>1-U30</f>
        <v>0.7</v>
      </c>
      <c r="X32" s="2">
        <f t="shared" si="12"/>
        <v>0</v>
      </c>
    </row>
    <row r="33" spans="1:24" ht="18" x14ac:dyDescent="0.55000000000000004">
      <c r="A33" s="35" t="str">
        <f>IF('Main Sheet'!A34="","",'Main Sheet'!A34)</f>
        <v>　Pro NAT</v>
      </c>
      <c r="B33" s="35" t="str">
        <f>IF('Main Sheet'!B34="","",'Main Sheet'!B34)</f>
        <v>C1</v>
      </c>
      <c r="C33" s="35">
        <f>IF('Main Sheet'!C34="","",'Main Sheet'!C34)</f>
        <v>234.06392694063928</v>
      </c>
      <c r="G33" s="2" t="s">
        <v>73</v>
      </c>
      <c r="H33" s="2" t="s">
        <v>73</v>
      </c>
      <c r="I33" s="2" t="s">
        <v>74</v>
      </c>
      <c r="J33" s="2" t="s">
        <v>73</v>
      </c>
      <c r="K33" s="2" t="s">
        <v>74</v>
      </c>
      <c r="P33" s="2">
        <f t="shared" si="13"/>
        <v>0.73</v>
      </c>
      <c r="Q33" s="42">
        <f t="shared" si="14"/>
        <v>0.9</v>
      </c>
      <c r="R33" s="2">
        <f t="shared" si="15"/>
        <v>0.7</v>
      </c>
      <c r="S33" s="5">
        <f>$C$14</f>
        <v>0.06</v>
      </c>
      <c r="T33" s="2">
        <f>1-$T$30</f>
        <v>1</v>
      </c>
      <c r="X33" s="2">
        <f t="shared" si="12"/>
        <v>2.7593999999999997E-2</v>
      </c>
    </row>
    <row r="34" spans="1:24" ht="18" x14ac:dyDescent="0.55000000000000004">
      <c r="A34" s="35" t="str">
        <f>IF('Main Sheet'!A35="","",'Main Sheet'!A35)</f>
        <v xml:space="preserve">       For presctiption of NAT</v>
      </c>
      <c r="B34" s="35" t="str">
        <f>IF('Main Sheet'!B35="","",'Main Sheet'!B35)</f>
        <v>C2</v>
      </c>
      <c r="C34" s="35">
        <f>IF('Main Sheet'!C35="","",'Main Sheet'!C35)</f>
        <v>67.579908675799089</v>
      </c>
      <c r="G34" s="2" t="s">
        <v>73</v>
      </c>
      <c r="H34" s="2" t="s">
        <v>73</v>
      </c>
      <c r="I34" s="2" t="s">
        <v>74</v>
      </c>
      <c r="J34" s="2" t="s">
        <v>74</v>
      </c>
      <c r="P34" s="2">
        <f t="shared" si="13"/>
        <v>0.73</v>
      </c>
      <c r="Q34" s="42">
        <f t="shared" si="14"/>
        <v>0.9</v>
      </c>
      <c r="R34" s="2">
        <f t="shared" si="15"/>
        <v>0.7</v>
      </c>
      <c r="S34" s="2">
        <f>1-$S$30</f>
        <v>0.94</v>
      </c>
      <c r="X34" s="2">
        <f t="shared" si="12"/>
        <v>0.43230599999999997</v>
      </c>
    </row>
    <row r="35" spans="1:24" ht="18" x14ac:dyDescent="0.55000000000000004">
      <c r="A35" s="35" t="str">
        <f>IF('Main Sheet'!A36="","",'Main Sheet'!A36)</f>
        <v xml:space="preserve">       For others</v>
      </c>
      <c r="B35" s="35" t="str">
        <f>IF('Main Sheet'!B36="","",'Main Sheet'!B36)</f>
        <v>C3</v>
      </c>
      <c r="C35" s="35">
        <f>IF('Main Sheet'!C36="","",'Main Sheet'!C36)</f>
        <v>166.48401826484019</v>
      </c>
      <c r="G35" s="2" t="s">
        <v>73</v>
      </c>
      <c r="H35" s="2" t="s">
        <v>73</v>
      </c>
      <c r="I35" s="2" t="s">
        <v>73</v>
      </c>
      <c r="P35" s="2">
        <f t="shared" si="13"/>
        <v>0.73</v>
      </c>
      <c r="Q35" s="42">
        <f t="shared" si="14"/>
        <v>0.9</v>
      </c>
      <c r="R35" s="9">
        <f>$C$10</f>
        <v>0.3</v>
      </c>
      <c r="X35" s="2">
        <f t="shared" si="12"/>
        <v>0.1971</v>
      </c>
    </row>
    <row r="36" spans="1:24" ht="18" x14ac:dyDescent="0.55000000000000004">
      <c r="A36" s="35" t="str">
        <f>IF('Main Sheet'!A37="","",'Main Sheet'!A37)</f>
        <v>　HBV DNA monitoring</v>
      </c>
      <c r="B36" s="35" t="str">
        <f>IF('Main Sheet'!B37="","",'Main Sheet'!B37)</f>
        <v>C4</v>
      </c>
      <c r="C36" s="35">
        <f>IF('Main Sheet'!C37="","",'Main Sheet'!C37)</f>
        <v>166.48401826484019</v>
      </c>
      <c r="G36" s="2" t="s">
        <v>73</v>
      </c>
      <c r="H36" s="2" t="s">
        <v>74</v>
      </c>
      <c r="I36" s="2" t="s">
        <v>74</v>
      </c>
      <c r="J36" s="2" t="s">
        <v>73</v>
      </c>
      <c r="K36" s="2" t="s">
        <v>73</v>
      </c>
      <c r="L36" s="2" t="s">
        <v>73</v>
      </c>
      <c r="M36" s="2" t="s">
        <v>73</v>
      </c>
      <c r="P36" s="2">
        <f t="shared" si="13"/>
        <v>0.73</v>
      </c>
      <c r="Q36" s="42">
        <f>1-$Q$30</f>
        <v>9.9999999999999978E-2</v>
      </c>
      <c r="R36" s="2">
        <f>1-$R$41</f>
        <v>0.7</v>
      </c>
      <c r="S36" s="5">
        <f>$C$15</f>
        <v>0.06</v>
      </c>
      <c r="T36" s="6">
        <f>$C$23</f>
        <v>0.55000000000000004</v>
      </c>
      <c r="U36" s="7">
        <f>$C$24</f>
        <v>0.3</v>
      </c>
      <c r="V36" s="8">
        <f>$C$25</f>
        <v>0.85199999999999998</v>
      </c>
      <c r="X36" s="2">
        <f t="shared" ref="X36:X53" si="16">PRODUCT(P36:V36)</f>
        <v>4.3101827999999983E-4</v>
      </c>
    </row>
    <row r="37" spans="1:24" ht="18" x14ac:dyDescent="0.55000000000000004">
      <c r="A37" s="35" t="str">
        <f>IF('Main Sheet'!A38="","",'Main Sheet'!A38)</f>
        <v>　Without adherence (common to both strategies)</v>
      </c>
      <c r="B37" s="35" t="str">
        <f>IF('Main Sheet'!B38="","",'Main Sheet'!B38)</f>
        <v>C5</v>
      </c>
      <c r="C37" s="35">
        <f>IF('Main Sheet'!C38="","",'Main Sheet'!C38)</f>
        <v>0</v>
      </c>
      <c r="G37" s="2" t="s">
        <v>73</v>
      </c>
      <c r="H37" s="2" t="s">
        <v>74</v>
      </c>
      <c r="I37" s="2" t="s">
        <v>74</v>
      </c>
      <c r="J37" s="2" t="s">
        <v>73</v>
      </c>
      <c r="K37" s="2" t="s">
        <v>73</v>
      </c>
      <c r="L37" s="2" t="s">
        <v>73</v>
      </c>
      <c r="M37" s="2" t="s">
        <v>74</v>
      </c>
      <c r="P37" s="2">
        <f t="shared" si="13"/>
        <v>0.73</v>
      </c>
      <c r="Q37" s="42">
        <f>1-$Q$30</f>
        <v>9.9999999999999978E-2</v>
      </c>
      <c r="R37" s="2">
        <f>1-$R$41</f>
        <v>0.7</v>
      </c>
      <c r="S37" s="5">
        <f>$C$15</f>
        <v>0.06</v>
      </c>
      <c r="T37" s="6">
        <f>$C$23</f>
        <v>0.55000000000000004</v>
      </c>
      <c r="U37" s="7">
        <f>$C$24</f>
        <v>0.3</v>
      </c>
      <c r="V37" s="2">
        <f>1-V36</f>
        <v>0.14800000000000002</v>
      </c>
      <c r="X37" s="2">
        <f t="shared" si="16"/>
        <v>7.4871719999999991E-5</v>
      </c>
    </row>
    <row r="38" spans="1:24" ht="18" x14ac:dyDescent="0.55000000000000004">
      <c r="A38" s="35" t="str">
        <f>IF('Main Sheet'!A39="","",'Main Sheet'!A39)</f>
        <v>Treatment for HBV reactivation</v>
      </c>
      <c r="B38" s="35" t="str">
        <f>IF('Main Sheet'!B39="","",'Main Sheet'!B39)</f>
        <v/>
      </c>
      <c r="C38" s="35" t="str">
        <f>IF('Main Sheet'!C39="","",'Main Sheet'!C39)</f>
        <v/>
      </c>
      <c r="G38" s="2" t="s">
        <v>73</v>
      </c>
      <c r="H38" s="2" t="s">
        <v>74</v>
      </c>
      <c r="I38" s="2" t="s">
        <v>74</v>
      </c>
      <c r="J38" s="2" t="s">
        <v>73</v>
      </c>
      <c r="K38" s="2" t="s">
        <v>73</v>
      </c>
      <c r="L38" s="2" t="s">
        <v>74</v>
      </c>
      <c r="P38" s="2">
        <f t="shared" si="13"/>
        <v>0.73</v>
      </c>
      <c r="Q38" s="42">
        <f t="shared" ref="Q38:Q41" si="17">1-$Q$30</f>
        <v>9.9999999999999978E-2</v>
      </c>
      <c r="R38" s="2">
        <f t="shared" ref="R38:R40" si="18">1-$R$41</f>
        <v>0.7</v>
      </c>
      <c r="S38" s="5">
        <f>$C$15</f>
        <v>0.06</v>
      </c>
      <c r="T38" s="6">
        <f>$C$23</f>
        <v>0.55000000000000004</v>
      </c>
      <c r="U38" s="2">
        <f>1-U36</f>
        <v>0.7</v>
      </c>
      <c r="X38" s="2">
        <f t="shared" si="16"/>
        <v>1.1804099999999996E-3</v>
      </c>
    </row>
    <row r="39" spans="1:24" ht="18" x14ac:dyDescent="0.55000000000000004">
      <c r="A39" s="35" t="str">
        <f>IF('Main Sheet'!A40="","",'Main Sheet'!A40)</f>
        <v>　With adherence (common to both strategies)</v>
      </c>
      <c r="B39" s="35" t="str">
        <f>IF('Main Sheet'!B40="","",'Main Sheet'!B40)</f>
        <v>C6</v>
      </c>
      <c r="C39" s="35">
        <f>IF('Main Sheet'!C40="","",'Main Sheet'!C40)</f>
        <v>234.06392694063928</v>
      </c>
      <c r="G39" s="2" t="s">
        <v>73</v>
      </c>
      <c r="H39" s="2" t="s">
        <v>74</v>
      </c>
      <c r="I39" s="2" t="s">
        <v>74</v>
      </c>
      <c r="J39" s="2" t="s">
        <v>73</v>
      </c>
      <c r="K39" s="2" t="s">
        <v>74</v>
      </c>
      <c r="P39" s="2">
        <f t="shared" si="13"/>
        <v>0.73</v>
      </c>
      <c r="Q39" s="42">
        <f t="shared" si="17"/>
        <v>9.9999999999999978E-2</v>
      </c>
      <c r="R39" s="2">
        <f t="shared" si="18"/>
        <v>0.7</v>
      </c>
      <c r="S39" s="5">
        <f>$C$15</f>
        <v>0.06</v>
      </c>
      <c r="T39" s="2">
        <f>1-$T$36</f>
        <v>0.44999999999999996</v>
      </c>
      <c r="X39" s="2">
        <f t="shared" si="16"/>
        <v>1.3796999999999993E-3</v>
      </c>
    </row>
    <row r="40" spans="1:24" ht="18" x14ac:dyDescent="0.55000000000000004">
      <c r="A40" s="35" t="str">
        <f>IF('Main Sheet'!A41="","",'Main Sheet'!A41)</f>
        <v>　Without adherence (common to both strategies)</v>
      </c>
      <c r="B40" s="35" t="str">
        <f>IF('Main Sheet'!B41="","",'Main Sheet'!B41)</f>
        <v>C7</v>
      </c>
      <c r="C40" s="35">
        <f>IF('Main Sheet'!C41="","",'Main Sheet'!C41)</f>
        <v>0</v>
      </c>
      <c r="G40" s="2" t="s">
        <v>73</v>
      </c>
      <c r="H40" s="2" t="s">
        <v>74</v>
      </c>
      <c r="I40" s="2" t="s">
        <v>74</v>
      </c>
      <c r="J40" s="2" t="s">
        <v>74</v>
      </c>
      <c r="P40" s="2">
        <f t="shared" si="13"/>
        <v>0.73</v>
      </c>
      <c r="Q40" s="42">
        <f t="shared" si="17"/>
        <v>9.9999999999999978E-2</v>
      </c>
      <c r="R40" s="2">
        <f t="shared" si="18"/>
        <v>0.7</v>
      </c>
      <c r="S40" s="2">
        <f>1-$S$36</f>
        <v>0.94</v>
      </c>
      <c r="X40" s="2">
        <f t="shared" si="16"/>
        <v>4.8033999999999986E-2</v>
      </c>
    </row>
    <row r="41" spans="1:24" ht="18" x14ac:dyDescent="0.55000000000000004">
      <c r="A41" s="35" t="str">
        <f>IF('Main Sheet'!A42="","",'Main Sheet'!A42)</f>
        <v>Treatment for hepatitis in hospitalization</v>
      </c>
      <c r="B41" s="35" t="str">
        <f>IF('Main Sheet'!B42="","",'Main Sheet'!B42)</f>
        <v/>
      </c>
      <c r="C41" s="35" t="str">
        <f>IF('Main Sheet'!C42="","",'Main Sheet'!C42)</f>
        <v/>
      </c>
      <c r="G41" s="2" t="s">
        <v>73</v>
      </c>
      <c r="H41" s="2" t="s">
        <v>74</v>
      </c>
      <c r="I41" s="2" t="s">
        <v>73</v>
      </c>
      <c r="P41" s="2">
        <f t="shared" si="13"/>
        <v>0.73</v>
      </c>
      <c r="Q41" s="42">
        <f t="shared" si="17"/>
        <v>9.9999999999999978E-2</v>
      </c>
      <c r="R41" s="9">
        <f>$C$10</f>
        <v>0.3</v>
      </c>
      <c r="X41" s="2">
        <f t="shared" si="16"/>
        <v>2.1899999999999992E-2</v>
      </c>
    </row>
    <row r="42" spans="1:24" ht="18" x14ac:dyDescent="0.55000000000000004">
      <c r="A42" s="35" t="str">
        <f>IF('Main Sheet'!A43="","",'Main Sheet'!A43)</f>
        <v>　Without occurrence of FH after that</v>
      </c>
      <c r="B42" s="35" t="str">
        <f>IF('Main Sheet'!B43="","",'Main Sheet'!B43)</f>
        <v/>
      </c>
      <c r="C42" s="35" t="str">
        <f>IF('Main Sheet'!C43="","",'Main Sheet'!C43)</f>
        <v/>
      </c>
      <c r="G42" s="2" t="s">
        <v>74</v>
      </c>
      <c r="H42" s="2" t="s">
        <v>73</v>
      </c>
      <c r="I42" s="2" t="s">
        <v>74</v>
      </c>
      <c r="J42" s="2" t="s">
        <v>73</v>
      </c>
      <c r="K42" s="2" t="s">
        <v>73</v>
      </c>
      <c r="L42" s="2" t="s">
        <v>73</v>
      </c>
      <c r="M42" s="2" t="s">
        <v>73</v>
      </c>
      <c r="P42" s="2">
        <f>1-$P$30</f>
        <v>0.27</v>
      </c>
      <c r="Q42" s="42">
        <f>$C$8</f>
        <v>0.9</v>
      </c>
      <c r="R42" s="2">
        <f>1-$R$47</f>
        <v>0.7</v>
      </c>
      <c r="S42" s="5">
        <f>$C$14*$C$18</f>
        <v>0.189</v>
      </c>
      <c r="T42" s="6">
        <f>$C$22</f>
        <v>0</v>
      </c>
      <c r="U42" s="7">
        <f>$C$24</f>
        <v>0.3</v>
      </c>
      <c r="V42" s="8">
        <f>$C$25</f>
        <v>0.85199999999999998</v>
      </c>
      <c r="X42" s="2">
        <f t="shared" si="16"/>
        <v>0</v>
      </c>
    </row>
    <row r="43" spans="1:24" ht="18" x14ac:dyDescent="0.55000000000000004">
      <c r="A43" s="35" t="str">
        <f>IF('Main Sheet'!A44="","",'Main Sheet'!A44)</f>
        <v>　　　The first month</v>
      </c>
      <c r="B43" s="35" t="str">
        <f>IF('Main Sheet'!B44="","",'Main Sheet'!B44)</f>
        <v>C8</v>
      </c>
      <c r="C43" s="35">
        <f>IF('Main Sheet'!C44="","",'Main Sheet'!C44)</f>
        <v>9443.5616438356155</v>
      </c>
      <c r="G43" s="2" t="s">
        <v>74</v>
      </c>
      <c r="H43" s="2" t="s">
        <v>73</v>
      </c>
      <c r="I43" s="2" t="s">
        <v>74</v>
      </c>
      <c r="J43" s="2" t="s">
        <v>73</v>
      </c>
      <c r="K43" s="2" t="s">
        <v>73</v>
      </c>
      <c r="L43" s="2" t="s">
        <v>73</v>
      </c>
      <c r="M43" s="2" t="s">
        <v>74</v>
      </c>
      <c r="P43" s="2">
        <f t="shared" ref="P43:P53" si="19">1-$P$30</f>
        <v>0.27</v>
      </c>
      <c r="Q43" s="42">
        <f t="shared" ref="Q43:Q47" si="20">$C$8</f>
        <v>0.9</v>
      </c>
      <c r="R43" s="2">
        <f>1-$R$47</f>
        <v>0.7</v>
      </c>
      <c r="S43" s="5">
        <f>$C$14*$C$18</f>
        <v>0.189</v>
      </c>
      <c r="T43" s="6">
        <f>$C$22</f>
        <v>0</v>
      </c>
      <c r="U43" s="7">
        <f>$C$24</f>
        <v>0.3</v>
      </c>
      <c r="V43" s="2">
        <f>1-V42</f>
        <v>0.14800000000000002</v>
      </c>
      <c r="X43" s="2">
        <f t="shared" si="16"/>
        <v>0</v>
      </c>
    </row>
    <row r="44" spans="1:24" ht="18" x14ac:dyDescent="0.55000000000000004">
      <c r="A44" s="35" t="str">
        <f>IF('Main Sheet'!A45="","",'Main Sheet'!A45)</f>
        <v>　　　The second month or later</v>
      </c>
      <c r="B44" s="35" t="str">
        <f>IF('Main Sheet'!B45="","",'Main Sheet'!B45)</f>
        <v>C9</v>
      </c>
      <c r="C44" s="35">
        <f>IF('Main Sheet'!C45="","",'Main Sheet'!C45)</f>
        <v>5185.7534246575342</v>
      </c>
      <c r="G44" s="2" t="s">
        <v>74</v>
      </c>
      <c r="H44" s="2" t="s">
        <v>73</v>
      </c>
      <c r="I44" s="2" t="s">
        <v>74</v>
      </c>
      <c r="J44" s="2" t="s">
        <v>73</v>
      </c>
      <c r="K44" s="2" t="s">
        <v>73</v>
      </c>
      <c r="L44" s="2" t="s">
        <v>74</v>
      </c>
      <c r="P44" s="2">
        <f t="shared" si="19"/>
        <v>0.27</v>
      </c>
      <c r="Q44" s="42">
        <f t="shared" si="20"/>
        <v>0.9</v>
      </c>
      <c r="R44" s="2">
        <f t="shared" ref="R44:R46" si="21">1-$R$47</f>
        <v>0.7</v>
      </c>
      <c r="S44" s="5">
        <f>$C$14*$C$18</f>
        <v>0.189</v>
      </c>
      <c r="T44" s="6">
        <f>$C$22</f>
        <v>0</v>
      </c>
      <c r="U44" s="2">
        <f>1-U42</f>
        <v>0.7</v>
      </c>
      <c r="X44" s="2">
        <f t="shared" si="16"/>
        <v>0</v>
      </c>
    </row>
    <row r="45" spans="1:24" ht="18" x14ac:dyDescent="0.55000000000000004">
      <c r="A45" s="35" t="str">
        <f>IF('Main Sheet'!A46="","",'Main Sheet'!A46)</f>
        <v>With occurrence of FH after that</v>
      </c>
      <c r="B45" s="35" t="str">
        <f>IF('Main Sheet'!B46="","",'Main Sheet'!B46)</f>
        <v/>
      </c>
      <c r="C45" s="35" t="str">
        <f>IF('Main Sheet'!C46="","",'Main Sheet'!C46)</f>
        <v/>
      </c>
      <c r="G45" s="2" t="s">
        <v>74</v>
      </c>
      <c r="H45" s="2" t="s">
        <v>73</v>
      </c>
      <c r="I45" s="2" t="s">
        <v>74</v>
      </c>
      <c r="J45" s="2" t="s">
        <v>73</v>
      </c>
      <c r="K45" s="2" t="s">
        <v>74</v>
      </c>
      <c r="P45" s="2">
        <f t="shared" si="19"/>
        <v>0.27</v>
      </c>
      <c r="Q45" s="42">
        <f t="shared" si="20"/>
        <v>0.9</v>
      </c>
      <c r="R45" s="2">
        <f t="shared" si="21"/>
        <v>0.7</v>
      </c>
      <c r="S45" s="5">
        <f>$C$14*$C$18</f>
        <v>0.189</v>
      </c>
      <c r="T45" s="2">
        <f>1-$T$42</f>
        <v>1</v>
      </c>
      <c r="X45" s="2">
        <f t="shared" si="16"/>
        <v>3.2148900000000001E-2</v>
      </c>
    </row>
    <row r="46" spans="1:24" ht="18" x14ac:dyDescent="0.55000000000000004">
      <c r="A46" s="35" t="str">
        <f>IF('Main Sheet'!A47="","",'Main Sheet'!A47)</f>
        <v>　　　The first month</v>
      </c>
      <c r="B46" s="35" t="str">
        <f>IF('Main Sheet'!B47="","",'Main Sheet'!B47)</f>
        <v>C10</v>
      </c>
      <c r="C46" s="35">
        <f>IF('Main Sheet'!C47="","",'Main Sheet'!C47)</f>
        <v>25506.75799086758</v>
      </c>
      <c r="G46" s="2" t="s">
        <v>74</v>
      </c>
      <c r="H46" s="2" t="s">
        <v>73</v>
      </c>
      <c r="I46" s="2" t="s">
        <v>74</v>
      </c>
      <c r="J46" s="2" t="s">
        <v>74</v>
      </c>
      <c r="P46" s="2">
        <f t="shared" si="19"/>
        <v>0.27</v>
      </c>
      <c r="Q46" s="42">
        <f t="shared" si="20"/>
        <v>0.9</v>
      </c>
      <c r="R46" s="2">
        <f t="shared" si="21"/>
        <v>0.7</v>
      </c>
      <c r="S46" s="2">
        <f>1-$S$42</f>
        <v>0.81099999999999994</v>
      </c>
      <c r="X46" s="2">
        <f t="shared" si="16"/>
        <v>0.13795109999999999</v>
      </c>
    </row>
    <row r="47" spans="1:24" ht="18" x14ac:dyDescent="0.55000000000000004">
      <c r="A47" s="35" t="str">
        <f>IF('Main Sheet'!A48="","",'Main Sheet'!A48)</f>
        <v>Treatment for FH in hospitalization</v>
      </c>
      <c r="B47" s="35" t="str">
        <f>IF('Main Sheet'!B48="","",'Main Sheet'!B48)</f>
        <v/>
      </c>
      <c r="C47" s="35" t="str">
        <f>IF('Main Sheet'!C48="","",'Main Sheet'!C48)</f>
        <v/>
      </c>
      <c r="G47" s="2" t="s">
        <v>74</v>
      </c>
      <c r="H47" s="2" t="s">
        <v>73</v>
      </c>
      <c r="I47" s="2" t="s">
        <v>73</v>
      </c>
      <c r="P47" s="2">
        <f t="shared" si="19"/>
        <v>0.27</v>
      </c>
      <c r="Q47" s="42">
        <f t="shared" si="20"/>
        <v>0.9</v>
      </c>
      <c r="R47" s="9">
        <f>$C$10</f>
        <v>0.3</v>
      </c>
      <c r="X47" s="2">
        <f t="shared" si="16"/>
        <v>7.2900000000000006E-2</v>
      </c>
    </row>
    <row r="48" spans="1:24" ht="18" x14ac:dyDescent="0.55000000000000004">
      <c r="A48" s="35" t="str">
        <f>IF('Main Sheet'!A49="","",'Main Sheet'!A49)</f>
        <v>　　　The first month</v>
      </c>
      <c r="B48" s="35" t="str">
        <f>IF('Main Sheet'!B49="","",'Main Sheet'!B49)</f>
        <v>C11</v>
      </c>
      <c r="C48" s="35">
        <f>IF('Main Sheet'!C49="","",'Main Sheet'!C49)</f>
        <v>23929.680365296805</v>
      </c>
      <c r="G48" s="2" t="s">
        <v>74</v>
      </c>
      <c r="H48" s="2" t="s">
        <v>74</v>
      </c>
      <c r="I48" s="2" t="s">
        <v>74</v>
      </c>
      <c r="J48" s="2" t="s">
        <v>73</v>
      </c>
      <c r="K48" s="2" t="s">
        <v>73</v>
      </c>
      <c r="L48" s="2" t="s">
        <v>73</v>
      </c>
      <c r="M48" s="2" t="s">
        <v>73</v>
      </c>
      <c r="P48" s="2">
        <f t="shared" si="19"/>
        <v>0.27</v>
      </c>
      <c r="Q48" s="42">
        <f>1-$Q$30</f>
        <v>9.9999999999999978E-2</v>
      </c>
      <c r="R48" s="2">
        <f>1-$R$53</f>
        <v>0.7</v>
      </c>
      <c r="S48" s="5">
        <f>$C$15*$C$19</f>
        <v>0.189</v>
      </c>
      <c r="T48" s="6">
        <f>$C$23</f>
        <v>0.55000000000000004</v>
      </c>
      <c r="U48" s="7">
        <f>$C$24</f>
        <v>0.3</v>
      </c>
      <c r="V48" s="8">
        <f>$C$25</f>
        <v>0.85199999999999998</v>
      </c>
      <c r="X48" s="2">
        <f t="shared" si="16"/>
        <v>5.0216581800000004E-4</v>
      </c>
    </row>
    <row r="49" spans="1:24" ht="18" x14ac:dyDescent="0.55000000000000004">
      <c r="A49" s="35" t="str">
        <f>IF('Main Sheet'!A50="","",'Main Sheet'!A50)</f>
        <v>　　　The second month or later</v>
      </c>
      <c r="B49" s="35" t="str">
        <f>IF('Main Sheet'!B50="","",'Main Sheet'!B50)</f>
        <v>C12</v>
      </c>
      <c r="C49" s="35">
        <f>IF('Main Sheet'!C50="","",'Main Sheet'!C50)</f>
        <v>5185.7534246575342</v>
      </c>
      <c r="G49" s="2" t="s">
        <v>74</v>
      </c>
      <c r="H49" s="2" t="s">
        <v>74</v>
      </c>
      <c r="I49" s="2" t="s">
        <v>74</v>
      </c>
      <c r="J49" s="2" t="s">
        <v>73</v>
      </c>
      <c r="K49" s="2" t="s">
        <v>73</v>
      </c>
      <c r="L49" s="2" t="s">
        <v>73</v>
      </c>
      <c r="M49" s="2" t="s">
        <v>74</v>
      </c>
      <c r="P49" s="2">
        <f t="shared" si="19"/>
        <v>0.27</v>
      </c>
      <c r="Q49" s="42">
        <f t="shared" ref="Q49:Q53" si="22">1-$Q$30</f>
        <v>9.9999999999999978E-2</v>
      </c>
      <c r="R49" s="2">
        <f>1-$R$53</f>
        <v>0.7</v>
      </c>
      <c r="S49" s="5">
        <f>$C$15*$C$19</f>
        <v>0.189</v>
      </c>
      <c r="T49" s="6">
        <f>$C$23</f>
        <v>0.55000000000000004</v>
      </c>
      <c r="U49" s="7">
        <f>$C$24</f>
        <v>0.3</v>
      </c>
      <c r="V49" s="2">
        <f>1-V48</f>
        <v>0.14800000000000002</v>
      </c>
      <c r="X49" s="2">
        <f t="shared" si="16"/>
        <v>8.7230682000000016E-5</v>
      </c>
    </row>
    <row r="50" spans="1:24" ht="18" x14ac:dyDescent="0.55000000000000004">
      <c r="A50" s="35" t="str">
        <f>IF('Main Sheet'!A51="","",'Main Sheet'!A51)</f>
        <v xml:space="preserve">Treatment by outpatient after hepatitis and FH is resolved </v>
      </c>
      <c r="B50" s="35" t="str">
        <f>IF('Main Sheet'!B51="","",'Main Sheet'!B51)</f>
        <v>C13</v>
      </c>
      <c r="C50" s="35">
        <f>IF('Main Sheet'!C51="","",'Main Sheet'!C51)</f>
        <v>234.06392694063928</v>
      </c>
      <c r="G50" s="2" t="s">
        <v>74</v>
      </c>
      <c r="H50" s="2" t="s">
        <v>74</v>
      </c>
      <c r="I50" s="2" t="s">
        <v>74</v>
      </c>
      <c r="J50" s="2" t="s">
        <v>73</v>
      </c>
      <c r="K50" s="2" t="s">
        <v>73</v>
      </c>
      <c r="L50" s="2" t="s">
        <v>74</v>
      </c>
      <c r="P50" s="2">
        <f t="shared" si="19"/>
        <v>0.27</v>
      </c>
      <c r="Q50" s="42">
        <f t="shared" si="22"/>
        <v>9.9999999999999978E-2</v>
      </c>
      <c r="R50" s="2">
        <f t="shared" ref="R50:R52" si="23">1-$R$53</f>
        <v>0.7</v>
      </c>
      <c r="S50" s="5">
        <f>$C$15*$C$19</f>
        <v>0.189</v>
      </c>
      <c r="T50" s="6">
        <f>$C$23</f>
        <v>0.55000000000000004</v>
      </c>
      <c r="U50" s="2">
        <f>1-U48</f>
        <v>0.7</v>
      </c>
      <c r="X50" s="2">
        <f t="shared" si="16"/>
        <v>1.3752585E-3</v>
      </c>
    </row>
    <row r="51" spans="1:24" ht="18" x14ac:dyDescent="0.55000000000000004">
      <c r="A51" s="35" t="str">
        <f>IF('Main Sheet'!A52="","",'Main Sheet'!A52)</f>
        <v xml:space="preserve">Duration of treatment (month) </v>
      </c>
      <c r="B51" s="35" t="str">
        <f>IF('Main Sheet'!B52="","",'Main Sheet'!B52)</f>
        <v/>
      </c>
      <c r="C51" s="35" t="str">
        <f>IF('Main Sheet'!C52="","",'Main Sheet'!C52)</f>
        <v/>
      </c>
      <c r="G51" s="2" t="s">
        <v>74</v>
      </c>
      <c r="H51" s="2" t="s">
        <v>74</v>
      </c>
      <c r="I51" s="2" t="s">
        <v>74</v>
      </c>
      <c r="J51" s="2" t="s">
        <v>73</v>
      </c>
      <c r="K51" s="2" t="s">
        <v>74</v>
      </c>
      <c r="P51" s="2">
        <f t="shared" si="19"/>
        <v>0.27</v>
      </c>
      <c r="Q51" s="42">
        <f t="shared" si="22"/>
        <v>9.9999999999999978E-2</v>
      </c>
      <c r="R51" s="2">
        <f t="shared" si="23"/>
        <v>0.7</v>
      </c>
      <c r="S51" s="5">
        <f>$C$15*$C$19</f>
        <v>0.189</v>
      </c>
      <c r="T51" s="2">
        <f>1-$T$48</f>
        <v>0.44999999999999996</v>
      </c>
      <c r="X51" s="2">
        <f t="shared" si="16"/>
        <v>1.6074449999999997E-3</v>
      </c>
    </row>
    <row r="52" spans="1:24" ht="18" x14ac:dyDescent="0.55000000000000004">
      <c r="A52" s="35" t="str">
        <f>IF('Main Sheet'!A53="","",'Main Sheet'!A53)</f>
        <v>Treatment to prevent reactivation, if reactivation does not occur</v>
      </c>
      <c r="B52" s="35" t="str">
        <f>IF('Main Sheet'!B53="","",'Main Sheet'!B53)</f>
        <v>D1</v>
      </c>
      <c r="C52" s="35">
        <f>IF('Main Sheet'!C53="","",'Main Sheet'!C53)</f>
        <v>18</v>
      </c>
      <c r="G52" s="2" t="s">
        <v>74</v>
      </c>
      <c r="H52" s="2" t="s">
        <v>74</v>
      </c>
      <c r="I52" s="2" t="s">
        <v>74</v>
      </c>
      <c r="J52" s="2" t="s">
        <v>74</v>
      </c>
      <c r="P52" s="2">
        <f t="shared" si="19"/>
        <v>0.27</v>
      </c>
      <c r="Q52" s="42">
        <f t="shared" si="22"/>
        <v>9.9999999999999978E-2</v>
      </c>
      <c r="R52" s="2">
        <f t="shared" si="23"/>
        <v>0.7</v>
      </c>
      <c r="S52" s="2">
        <f>1-$S$48</f>
        <v>0.81099999999999994</v>
      </c>
      <c r="X52" s="2">
        <f t="shared" si="16"/>
        <v>1.5327899999999997E-2</v>
      </c>
    </row>
    <row r="53" spans="1:24" ht="18" x14ac:dyDescent="0.55000000000000004">
      <c r="A53" s="35" t="str">
        <f>IF('Main Sheet'!A54="","",'Main Sheet'!A54)</f>
        <v>Treatment to prevent reactivation, if reactivation occur</v>
      </c>
      <c r="B53" s="35" t="str">
        <f>IF('Main Sheet'!B54="","",'Main Sheet'!B54)</f>
        <v>D2</v>
      </c>
      <c r="C53" s="35">
        <f>IF('Main Sheet'!C54="","",'Main Sheet'!C54)</f>
        <v>4</v>
      </c>
      <c r="G53" s="2" t="s">
        <v>74</v>
      </c>
      <c r="H53" s="2" t="s">
        <v>74</v>
      </c>
      <c r="I53" s="2" t="s">
        <v>73</v>
      </c>
      <c r="P53" s="2">
        <f t="shared" si="19"/>
        <v>0.27</v>
      </c>
      <c r="Q53" s="42">
        <f t="shared" si="22"/>
        <v>9.9999999999999978E-2</v>
      </c>
      <c r="R53" s="9">
        <f>$C$10</f>
        <v>0.3</v>
      </c>
      <c r="X53" s="2">
        <f t="shared" si="16"/>
        <v>8.0999999999999978E-3</v>
      </c>
    </row>
    <row r="54" spans="1:24" ht="15.5" x14ac:dyDescent="0.55000000000000004">
      <c r="A54" s="35" t="str">
        <f>IF('Main Sheet'!A55="","",'Main Sheet'!A55)</f>
        <v>NA treatment after reactivation, if hepatitis does not occur</v>
      </c>
      <c r="B54" s="35" t="str">
        <f>IF('Main Sheet'!B55="","",'Main Sheet'!B55)</f>
        <v>D3</v>
      </c>
      <c r="C54" s="35">
        <f>IF('Main Sheet'!C55="","",'Main Sheet'!C55)</f>
        <v>25</v>
      </c>
    </row>
    <row r="55" spans="1:24" ht="15.5" x14ac:dyDescent="0.55000000000000004">
      <c r="A55" s="35" t="str">
        <f>IF('Main Sheet'!A56="","",'Main Sheet'!A56)</f>
        <v>Treatment to manage reactivation if hepatitis occur after reactivation</v>
      </c>
      <c r="B55" s="35" t="str">
        <f>IF('Main Sheet'!B56="","",'Main Sheet'!B56)</f>
        <v>D4</v>
      </c>
      <c r="C55" s="35">
        <f>IF('Main Sheet'!C56="","",'Main Sheet'!C56)</f>
        <v>5</v>
      </c>
      <c r="X55" s="2">
        <f>SUM(X30:X53)</f>
        <v>1</v>
      </c>
    </row>
    <row r="56" spans="1:24" ht="15.5" x14ac:dyDescent="0.55000000000000004">
      <c r="A56" s="35" t="str">
        <f>IF('Main Sheet'!A57="","",'Main Sheet'!A57)</f>
        <v>Treatment for hepatitis by hospitalization if it is resolved after that</v>
      </c>
      <c r="B56" s="35" t="str">
        <f>IF('Main Sheet'!B57="","",'Main Sheet'!B57)</f>
        <v>D5</v>
      </c>
      <c r="C56" s="35">
        <f>IF('Main Sheet'!C57="","",'Main Sheet'!C57)</f>
        <v>2</v>
      </c>
    </row>
    <row r="57" spans="1:24" ht="15.5" x14ac:dyDescent="0.55000000000000004">
      <c r="A57" s="35" t="str">
        <f>IF('Main Sheet'!A58="","",'Main Sheet'!A58)</f>
        <v>Treatment for hepatitis by hospitalization if FH occurs after that</v>
      </c>
      <c r="B57" s="35" t="str">
        <f>IF('Main Sheet'!B58="","",'Main Sheet'!B58)</f>
        <v>D6</v>
      </c>
      <c r="C57" s="35">
        <f>IF('Main Sheet'!C58="","",'Main Sheet'!C58)</f>
        <v>1</v>
      </c>
    </row>
    <row r="58" spans="1:24" ht="15.5" x14ac:dyDescent="0.55000000000000004">
      <c r="A58" s="35" t="str">
        <f>IF('Main Sheet'!A59="","",'Main Sheet'!A59)</f>
        <v>Treatment for FH by hospitalization if it is resolved after that</v>
      </c>
      <c r="B58" s="35" t="str">
        <f>IF('Main Sheet'!B59="","",'Main Sheet'!B59)</f>
        <v>D7</v>
      </c>
      <c r="C58" s="35">
        <f>IF('Main Sheet'!C59="","",'Main Sheet'!C59)</f>
        <v>2</v>
      </c>
    </row>
    <row r="59" spans="1:24" ht="15.5" x14ac:dyDescent="0.55000000000000004">
      <c r="A59" s="35" t="str">
        <f>IF('Main Sheet'!A60="","",'Main Sheet'!A60)</f>
        <v>Treatment for FH by hospitalization if a patient dead after that</v>
      </c>
      <c r="B59" s="35" t="str">
        <f>IF('Main Sheet'!B60="","",'Main Sheet'!B60)</f>
        <v>D8</v>
      </c>
      <c r="C59" s="35">
        <f>IF('Main Sheet'!C60="","",'Main Sheet'!C60)</f>
        <v>1</v>
      </c>
    </row>
    <row r="60" spans="1:24" ht="15.5" x14ac:dyDescent="0.55000000000000004">
      <c r="A60" s="35" t="str">
        <f>IF('Main Sheet'!A61="","",'Main Sheet'!A61)</f>
        <v>NA treatment after discharge from hospital if hepatitis and/or FH occurs</v>
      </c>
      <c r="B60" s="35" t="str">
        <f>IF('Main Sheet'!B61="","",'Main Sheet'!B61)</f>
        <v>D9</v>
      </c>
      <c r="C60" s="35">
        <f>IF('Main Sheet'!C61="","",'Main Sheet'!C61)</f>
        <v>24</v>
      </c>
    </row>
    <row r="61" spans="1:24" ht="15.5" x14ac:dyDescent="0.55000000000000004">
      <c r="A61" s="35" t="str">
        <f>IF('Main Sheet'!A62="","",'Main Sheet'!A62)</f>
        <v>Other duration (month)</v>
      </c>
      <c r="B61" s="35" t="str">
        <f>IF('Main Sheet'!B62="","",'Main Sheet'!B62)</f>
        <v/>
      </c>
      <c r="C61" s="35" t="str">
        <f>IF('Main Sheet'!C62="","",'Main Sheet'!C62)</f>
        <v/>
      </c>
    </row>
    <row r="62" spans="1:24" ht="15.5" x14ac:dyDescent="0.55000000000000004">
      <c r="A62" s="35" t="str">
        <f>IF('Main Sheet'!A63="","",'Main Sheet'!A63)</f>
        <v>Survival time if a patient dead due to other than reactivation</v>
      </c>
      <c r="B62" s="35" t="str">
        <f>IF('Main Sheet'!B63="","",'Main Sheet'!B63)</f>
        <v>D10</v>
      </c>
      <c r="C62" s="35">
        <f>IF('Main Sheet'!C63="","",'Main Sheet'!C63)</f>
        <v>24</v>
      </c>
    </row>
    <row r="63" spans="1:24" ht="15.5" x14ac:dyDescent="0.55000000000000004">
      <c r="A63" s="35" t="str">
        <f>IF('Main Sheet'!A64="","",'Main Sheet'!A64)</f>
        <v>Duration between reactivation occurs and resolved</v>
      </c>
      <c r="B63" s="35" t="str">
        <f>IF('Main Sheet'!B64="","",'Main Sheet'!B64)</f>
        <v>D11</v>
      </c>
      <c r="C63" s="35">
        <f>IF('Main Sheet'!C64="","",'Main Sheet'!C64)</f>
        <v>1</v>
      </c>
    </row>
  </sheetData>
  <sheetProtection selectLockedCells="1"/>
  <phoneticPr fontId="6"/>
  <pageMargins left="0.25" right="0.25" top="0.75" bottom="0.75" header="0.3" footer="0.3"/>
  <pageSetup paperSize="8" scale="5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63"/>
  <sheetViews>
    <sheetView workbookViewId="0">
      <selection sqref="A1:C1048576"/>
    </sheetView>
  </sheetViews>
  <sheetFormatPr defaultRowHeight="14" x14ac:dyDescent="0.55000000000000004"/>
  <cols>
    <col min="1" max="1" width="73.4140625" style="36" bestFit="1" customWidth="1"/>
    <col min="2" max="2" width="14.08203125" style="36" bestFit="1" customWidth="1"/>
    <col min="3" max="3" width="12.5" style="36" bestFit="1" customWidth="1"/>
    <col min="4" max="5" width="8.6640625" style="2"/>
    <col min="6" max="6" width="18.1640625" style="2" bestFit="1" customWidth="1"/>
    <col min="7" max="13" width="4.75" style="2" customWidth="1"/>
    <col min="14" max="14" width="8.6640625" style="2"/>
    <col min="15" max="15" width="18.1640625" style="2" bestFit="1" customWidth="1"/>
    <col min="16" max="16" width="6.58203125" style="2" bestFit="1" customWidth="1"/>
    <col min="17" max="17" width="9" style="2" bestFit="1" customWidth="1"/>
    <col min="18" max="18" width="9.6640625" style="2" bestFit="1" customWidth="1"/>
    <col min="19" max="19" width="10.4140625" style="2" bestFit="1" customWidth="1"/>
    <col min="20" max="20" width="7.75" style="2" bestFit="1" customWidth="1"/>
    <col min="21" max="21" width="3.9140625" style="2" bestFit="1" customWidth="1"/>
    <col min="22" max="22" width="5.75" style="2" bestFit="1" customWidth="1"/>
    <col min="23" max="27" width="8.6640625" style="2"/>
    <col min="28" max="28" width="18.1640625" style="2" bestFit="1" customWidth="1"/>
    <col min="29" max="16384" width="8.6640625" style="2"/>
  </cols>
  <sheetData>
    <row r="1" spans="1:29" ht="15.5" x14ac:dyDescent="0.55000000000000004">
      <c r="A1" s="35" t="str">
        <f>IF('Main Sheet'!A2="","",'Main Sheet'!A2)</f>
        <v>Variables</v>
      </c>
      <c r="B1" s="35" t="str">
        <f>IF('Main Sheet'!B2="","",'Main Sheet'!B2)</f>
        <v>Abbreviations1</v>
      </c>
      <c r="C1" s="35" t="str">
        <f>IF('Main Sheet'!C2="","",'Main Sheet'!C2)</f>
        <v>Values</v>
      </c>
      <c r="F1" s="2" t="s">
        <v>62</v>
      </c>
      <c r="G1" s="2" t="s">
        <v>56</v>
      </c>
      <c r="H1" s="2" t="s">
        <v>63</v>
      </c>
      <c r="I1" s="2" t="s">
        <v>65</v>
      </c>
      <c r="J1" s="2" t="s">
        <v>67</v>
      </c>
      <c r="K1" s="2" t="s">
        <v>68</v>
      </c>
      <c r="L1" s="2" t="s">
        <v>59</v>
      </c>
      <c r="M1" s="2" t="s">
        <v>70</v>
      </c>
      <c r="O1" s="2" t="s">
        <v>62</v>
      </c>
      <c r="P1" s="2" t="s">
        <v>56</v>
      </c>
      <c r="Q1" s="2" t="s">
        <v>63</v>
      </c>
      <c r="R1" s="2" t="s">
        <v>65</v>
      </c>
      <c r="S1" s="2" t="s">
        <v>67</v>
      </c>
      <c r="T1" s="2" t="s">
        <v>68</v>
      </c>
      <c r="U1" s="2" t="s">
        <v>59</v>
      </c>
      <c r="V1" s="2" t="s">
        <v>70</v>
      </c>
      <c r="X1" s="2" t="s">
        <v>78</v>
      </c>
      <c r="Y1" s="2" t="s">
        <v>79</v>
      </c>
      <c r="Z1" s="2" t="s">
        <v>117</v>
      </c>
      <c r="AB1" s="2" t="s">
        <v>118</v>
      </c>
    </row>
    <row r="2" spans="1:29" ht="18" x14ac:dyDescent="0.55000000000000004">
      <c r="A2" s="35" t="str">
        <f>IF('Main Sheet'!A3="","",'Main Sheet'!A3)</f>
        <v>Time horizon (month)</v>
      </c>
      <c r="B2" s="35" t="str">
        <f>IF('Main Sheet'!B3="","",'Main Sheet'!B3)</f>
        <v>TH</v>
      </c>
      <c r="C2" s="35">
        <f>IF('Main Sheet'!C3="","",'Main Sheet'!C3)</f>
        <v>240</v>
      </c>
      <c r="F2" s="2" t="s">
        <v>40</v>
      </c>
      <c r="G2" s="2" t="s">
        <v>73</v>
      </c>
      <c r="H2" s="2" t="s">
        <v>73</v>
      </c>
      <c r="I2" s="2" t="s">
        <v>74</v>
      </c>
      <c r="J2" s="2" t="s">
        <v>73</v>
      </c>
      <c r="K2" s="2" t="s">
        <v>73</v>
      </c>
      <c r="L2" s="2" t="s">
        <v>73</v>
      </c>
      <c r="M2" s="2" t="s">
        <v>73</v>
      </c>
      <c r="O2" s="2" t="s">
        <v>40</v>
      </c>
      <c r="P2" s="2">
        <f>$C$5</f>
        <v>0.73</v>
      </c>
      <c r="Q2" s="42">
        <f>$C$7</f>
        <v>0.98</v>
      </c>
      <c r="R2" s="2">
        <f>1-$R$7</f>
        <v>0.7</v>
      </c>
      <c r="S2" s="5">
        <f>$C$13</f>
        <v>2.1299999999999999E-2</v>
      </c>
      <c r="T2" s="6">
        <f>$C$21</f>
        <v>0</v>
      </c>
      <c r="U2" s="7">
        <f>$C$24</f>
        <v>0.3</v>
      </c>
      <c r="V2" s="8">
        <f>$C$25</f>
        <v>0.85199999999999998</v>
      </c>
      <c r="X2" s="27">
        <f>PRODUCT(P2:V2)</f>
        <v>0</v>
      </c>
      <c r="Y2" s="25">
        <f>Cost_detail!$M$23</f>
        <v>50761.49523206841</v>
      </c>
      <c r="Z2" s="26">
        <f t="shared" ref="Z2:Z25" si="0">X2*Y2</f>
        <v>0</v>
      </c>
      <c r="AB2" s="2" t="s">
        <v>40</v>
      </c>
      <c r="AC2" s="25">
        <f>SUM(Z2:Z25)</f>
        <v>4128.8776237078046</v>
      </c>
    </row>
    <row r="3" spans="1:29" ht="18" x14ac:dyDescent="0.55000000000000004">
      <c r="A3" s="35" t="str">
        <f>IF('Main Sheet'!A4="","",'Main Sheet'!A4)</f>
        <v>Discount rate (per year)</v>
      </c>
      <c r="B3" s="35" t="str">
        <f>IF('Main Sheet'!B4="","",'Main Sheet'!B4)</f>
        <v>Dis</v>
      </c>
      <c r="C3" s="35">
        <f>IF('Main Sheet'!C4="","",'Main Sheet'!C4)</f>
        <v>0.02</v>
      </c>
      <c r="G3" s="2" t="s">
        <v>73</v>
      </c>
      <c r="H3" s="2" t="s">
        <v>73</v>
      </c>
      <c r="I3" s="2" t="s">
        <v>74</v>
      </c>
      <c r="J3" s="2" t="s">
        <v>73</v>
      </c>
      <c r="K3" s="2" t="s">
        <v>73</v>
      </c>
      <c r="L3" s="2" t="s">
        <v>73</v>
      </c>
      <c r="M3" s="2" t="s">
        <v>74</v>
      </c>
      <c r="P3" s="2">
        <f t="shared" ref="P3:P13" si="1">$C$5</f>
        <v>0.73</v>
      </c>
      <c r="Q3" s="42">
        <f t="shared" ref="Q3:Q7" si="2">$C$7</f>
        <v>0.98</v>
      </c>
      <c r="R3" s="2">
        <f t="shared" ref="R3:R6" si="3">1-$R$7</f>
        <v>0.7</v>
      </c>
      <c r="S3" s="5">
        <f t="shared" ref="S3:S5" si="4">$C$13</f>
        <v>2.1299999999999999E-2</v>
      </c>
      <c r="T3" s="6">
        <f t="shared" ref="T3:T4" si="5">$C$21</f>
        <v>0</v>
      </c>
      <c r="U3" s="7">
        <f>$C$24</f>
        <v>0.3</v>
      </c>
      <c r="V3" s="2">
        <f>1-V2</f>
        <v>0.14800000000000002</v>
      </c>
      <c r="X3" s="27">
        <f>PRODUCT(P3:V3)</f>
        <v>0</v>
      </c>
      <c r="Y3" s="25">
        <f>Cost_detail!$M$24</f>
        <v>61258.172029298948</v>
      </c>
      <c r="Z3" s="26">
        <f t="shared" si="0"/>
        <v>0</v>
      </c>
      <c r="AB3" s="2" t="s">
        <v>72</v>
      </c>
      <c r="AC3" s="25">
        <f>SUM(Z30:Z53)</f>
        <v>2968.8760968614356</v>
      </c>
    </row>
    <row r="4" spans="1:29" ht="18" x14ac:dyDescent="0.55000000000000004">
      <c r="A4" s="35" t="str">
        <f>IF('Main Sheet'!A5="","",'Main Sheet'!A5)</f>
        <v>Proportions</v>
      </c>
      <c r="B4" s="35" t="str">
        <f>IF('Main Sheet'!B5="","",'Main Sheet'!B5)</f>
        <v/>
      </c>
      <c r="C4" s="35" t="str">
        <f>IF('Main Sheet'!C5="","",'Main Sheet'!C5)</f>
        <v/>
      </c>
      <c r="G4" s="2" t="s">
        <v>73</v>
      </c>
      <c r="H4" s="2" t="s">
        <v>73</v>
      </c>
      <c r="I4" s="2" t="s">
        <v>74</v>
      </c>
      <c r="J4" s="2" t="s">
        <v>73</v>
      </c>
      <c r="K4" s="2" t="s">
        <v>73</v>
      </c>
      <c r="L4" s="2" t="s">
        <v>74</v>
      </c>
      <c r="P4" s="2">
        <f t="shared" si="1"/>
        <v>0.73</v>
      </c>
      <c r="Q4" s="42">
        <f t="shared" si="2"/>
        <v>0.98</v>
      </c>
      <c r="R4" s="2">
        <f t="shared" si="3"/>
        <v>0.7</v>
      </c>
      <c r="S4" s="5">
        <f t="shared" si="4"/>
        <v>2.1299999999999999E-2</v>
      </c>
      <c r="T4" s="6">
        <f t="shared" si="5"/>
        <v>0</v>
      </c>
      <c r="U4" s="2">
        <f>1-U2</f>
        <v>0.7</v>
      </c>
      <c r="X4" s="27">
        <f t="shared" ref="X4:X25" si="6">PRODUCT(P4:V4)</f>
        <v>0</v>
      </c>
      <c r="Y4" s="25">
        <f>Cost_detail!$M$25</f>
        <v>21911.090344981345</v>
      </c>
      <c r="Z4" s="26">
        <f t="shared" si="0"/>
        <v>0</v>
      </c>
    </row>
    <row r="5" spans="1:29" ht="18" x14ac:dyDescent="0.55000000000000004">
      <c r="A5" s="35" t="str">
        <f>IF('Main Sheet'!A6="","",'Main Sheet'!A6)</f>
        <v>Proportion of patients with seropositive for HBsAb</v>
      </c>
      <c r="B5" s="35" t="str">
        <f>IF('Main Sheet'!B6="","",'Main Sheet'!B6)</f>
        <v>P1</v>
      </c>
      <c r="C5" s="35">
        <f>IF('Main Sheet'!C6="","",'Main Sheet'!C6)</f>
        <v>0.73</v>
      </c>
      <c r="G5" s="2" t="s">
        <v>73</v>
      </c>
      <c r="H5" s="2" t="s">
        <v>73</v>
      </c>
      <c r="I5" s="2" t="s">
        <v>74</v>
      </c>
      <c r="J5" s="2" t="s">
        <v>73</v>
      </c>
      <c r="K5" s="2" t="s">
        <v>74</v>
      </c>
      <c r="P5" s="2">
        <f t="shared" si="1"/>
        <v>0.73</v>
      </c>
      <c r="Q5" s="42">
        <f t="shared" si="2"/>
        <v>0.98</v>
      </c>
      <c r="R5" s="2">
        <f t="shared" si="3"/>
        <v>0.7</v>
      </c>
      <c r="S5" s="5">
        <f t="shared" si="4"/>
        <v>2.1299999999999999E-2</v>
      </c>
      <c r="T5" s="2">
        <f>1-$T$2</f>
        <v>1</v>
      </c>
      <c r="X5" s="27">
        <f t="shared" si="6"/>
        <v>1.0666613999999998E-2</v>
      </c>
      <c r="Y5" s="25">
        <f>Cost_detail!$M$26</f>
        <v>6633.4635060355395</v>
      </c>
      <c r="Z5" s="26">
        <f t="shared" si="0"/>
        <v>70.756594701967757</v>
      </c>
    </row>
    <row r="6" spans="1:29" ht="18" x14ac:dyDescent="0.55000000000000004">
      <c r="A6" s="35" t="str">
        <f>IF('Main Sheet'!A7="","",'Main Sheet'!A7)</f>
        <v>Adherence rate</v>
      </c>
      <c r="B6" s="35" t="str">
        <f>IF('Main Sheet'!B7="","",'Main Sheet'!B7)</f>
        <v/>
      </c>
      <c r="C6" s="35" t="str">
        <f>IF('Main Sheet'!C7="","",'Main Sheet'!C7)</f>
        <v/>
      </c>
      <c r="G6" s="2" t="s">
        <v>73</v>
      </c>
      <c r="H6" s="2" t="s">
        <v>73</v>
      </c>
      <c r="I6" s="2" t="s">
        <v>74</v>
      </c>
      <c r="J6" s="2" t="s">
        <v>74</v>
      </c>
      <c r="P6" s="2">
        <f t="shared" si="1"/>
        <v>0.73</v>
      </c>
      <c r="Q6" s="42">
        <f t="shared" si="2"/>
        <v>0.98</v>
      </c>
      <c r="R6" s="2">
        <f t="shared" si="3"/>
        <v>0.7</v>
      </c>
      <c r="S6" s="2">
        <f>1-$S$2</f>
        <v>0.97870000000000001</v>
      </c>
      <c r="X6" s="27">
        <f t="shared" si="6"/>
        <v>0.49011338599999993</v>
      </c>
      <c r="Y6" s="25">
        <f>Cost_detail!$M$27</f>
        <v>4154.6182124030611</v>
      </c>
      <c r="Z6" s="26">
        <f t="shared" si="0"/>
        <v>2036.2339996181311</v>
      </c>
    </row>
    <row r="7" spans="1:29" ht="18" x14ac:dyDescent="0.55000000000000004">
      <c r="A7" s="35" t="str">
        <f>IF('Main Sheet'!A8="","",'Main Sheet'!A8)</f>
        <v xml:space="preserve">  Pro NAT</v>
      </c>
      <c r="B7" s="35" t="str">
        <f>IF('Main Sheet'!B8="","",'Main Sheet'!B8)</f>
        <v>P2</v>
      </c>
      <c r="C7" s="35">
        <f>IF('Main Sheet'!C8="","",'Main Sheet'!C8)</f>
        <v>0.98</v>
      </c>
      <c r="G7" s="2" t="s">
        <v>73</v>
      </c>
      <c r="H7" s="2" t="s">
        <v>73</v>
      </c>
      <c r="I7" s="2" t="s">
        <v>73</v>
      </c>
      <c r="P7" s="2">
        <f t="shared" si="1"/>
        <v>0.73</v>
      </c>
      <c r="Q7" s="42">
        <f t="shared" si="2"/>
        <v>0.98</v>
      </c>
      <c r="R7" s="9">
        <f>$C$10</f>
        <v>0.3</v>
      </c>
      <c r="X7" s="27">
        <f t="shared" si="6"/>
        <v>0.21461999999999998</v>
      </c>
      <c r="Y7" s="25">
        <f>Cost_detail!$M$28</f>
        <v>4154.6182124030611</v>
      </c>
      <c r="Z7" s="26">
        <f t="shared" si="0"/>
        <v>891.66416074594486</v>
      </c>
    </row>
    <row r="8" spans="1:29" ht="18" x14ac:dyDescent="0.55000000000000004">
      <c r="A8" s="35" t="str">
        <f>IF('Main Sheet'!A9="","",'Main Sheet'!A9)</f>
        <v xml:space="preserve">  HBV DNA monitoring</v>
      </c>
      <c r="B8" s="35" t="str">
        <f>IF('Main Sheet'!B9="","",'Main Sheet'!B9)</f>
        <v>P3</v>
      </c>
      <c r="C8" s="35">
        <f>IF('Main Sheet'!C9="","",'Main Sheet'!C9)</f>
        <v>0.9</v>
      </c>
      <c r="G8" s="2" t="s">
        <v>73</v>
      </c>
      <c r="H8" s="2" t="s">
        <v>74</v>
      </c>
      <c r="I8" s="2" t="s">
        <v>74</v>
      </c>
      <c r="J8" s="2" t="s">
        <v>73</v>
      </c>
      <c r="K8" s="2" t="s">
        <v>73</v>
      </c>
      <c r="L8" s="2" t="s">
        <v>73</v>
      </c>
      <c r="M8" s="2" t="s">
        <v>73</v>
      </c>
      <c r="P8" s="2">
        <f t="shared" si="1"/>
        <v>0.73</v>
      </c>
      <c r="Q8" s="42">
        <f>1-$Q$2</f>
        <v>2.0000000000000018E-2</v>
      </c>
      <c r="R8" s="2">
        <f>1-$R$13</f>
        <v>0.7</v>
      </c>
      <c r="S8" s="5">
        <f>$C$15</f>
        <v>0.06</v>
      </c>
      <c r="T8" s="6">
        <f>$C$23</f>
        <v>0.55000000000000004</v>
      </c>
      <c r="U8" s="7">
        <f>$C$24</f>
        <v>0.3</v>
      </c>
      <c r="V8" s="8">
        <f>$C$25</f>
        <v>0.85199999999999998</v>
      </c>
      <c r="X8" s="27">
        <f t="shared" si="6"/>
        <v>8.6203656000000077E-5</v>
      </c>
      <c r="Y8" s="25">
        <f>Cost_detail!$M$71</f>
        <v>48668.760342665366</v>
      </c>
      <c r="Z8" s="26">
        <f t="shared" si="0"/>
        <v>4.1954250745255708</v>
      </c>
    </row>
    <row r="9" spans="1:29" ht="18" x14ac:dyDescent="0.55000000000000004">
      <c r="A9" s="35" t="str">
        <f>IF('Main Sheet'!A10="","",'Main Sheet'!A10)</f>
        <v>Transition probability</v>
      </c>
      <c r="B9" s="35" t="str">
        <f>IF('Main Sheet'!B10="","",'Main Sheet'!B10)</f>
        <v/>
      </c>
      <c r="C9" s="35" t="str">
        <f>IF('Main Sheet'!C10="","",'Main Sheet'!C10)</f>
        <v/>
      </c>
      <c r="G9" s="2" t="s">
        <v>73</v>
      </c>
      <c r="H9" s="2" t="s">
        <v>74</v>
      </c>
      <c r="I9" s="2" t="s">
        <v>74</v>
      </c>
      <c r="J9" s="2" t="s">
        <v>73</v>
      </c>
      <c r="K9" s="2" t="s">
        <v>73</v>
      </c>
      <c r="L9" s="2" t="s">
        <v>73</v>
      </c>
      <c r="M9" s="2" t="s">
        <v>74</v>
      </c>
      <c r="P9" s="2">
        <f t="shared" si="1"/>
        <v>0.73</v>
      </c>
      <c r="Q9" s="42">
        <f t="shared" ref="Q9:Q13" si="7">1-$Q$2</f>
        <v>2.0000000000000018E-2</v>
      </c>
      <c r="R9" s="2">
        <f t="shared" ref="R9:R12" si="8">1-$R$13</f>
        <v>0.7</v>
      </c>
      <c r="S9" s="5">
        <f t="shared" ref="S9:S11" si="9">$C$15</f>
        <v>0.06</v>
      </c>
      <c r="T9" s="6">
        <f t="shared" ref="T9:T10" si="10">$C$23</f>
        <v>0.55000000000000004</v>
      </c>
      <c r="U9" s="7">
        <f>$C$24</f>
        <v>0.3</v>
      </c>
      <c r="V9" s="2">
        <f>1-V8</f>
        <v>0.14800000000000002</v>
      </c>
      <c r="X9" s="27">
        <f t="shared" si="6"/>
        <v>1.4974344000000016E-5</v>
      </c>
      <c r="Y9" s="25">
        <f>Cost_detail!$M$72</f>
        <v>59165.437139895905</v>
      </c>
      <c r="Z9" s="26">
        <f t="shared" si="0"/>
        <v>0.88596360864317836</v>
      </c>
    </row>
    <row r="10" spans="1:29" ht="18" x14ac:dyDescent="0.55000000000000004">
      <c r="A10" s="35" t="str">
        <f>IF('Main Sheet'!A11="","",'Main Sheet'!A11)</f>
        <v>Resolved infection → Death due to other than reactivation</v>
      </c>
      <c r="B10" s="35" t="str">
        <f>IF('Main Sheet'!B11="","",'Main Sheet'!B11)</f>
        <v>P4</v>
      </c>
      <c r="C10" s="35">
        <f>IF('Main Sheet'!C11="","",'Main Sheet'!C11)</f>
        <v>0.3</v>
      </c>
      <c r="G10" s="2" t="s">
        <v>73</v>
      </c>
      <c r="H10" s="2" t="s">
        <v>74</v>
      </c>
      <c r="I10" s="2" t="s">
        <v>74</v>
      </c>
      <c r="J10" s="2" t="s">
        <v>73</v>
      </c>
      <c r="K10" s="2" t="s">
        <v>73</v>
      </c>
      <c r="L10" s="2" t="s">
        <v>74</v>
      </c>
      <c r="P10" s="2">
        <f t="shared" si="1"/>
        <v>0.73</v>
      </c>
      <c r="Q10" s="42">
        <f t="shared" si="7"/>
        <v>2.0000000000000018E-2</v>
      </c>
      <c r="R10" s="2">
        <f t="shared" si="8"/>
        <v>0.7</v>
      </c>
      <c r="S10" s="5">
        <f t="shared" si="9"/>
        <v>0.06</v>
      </c>
      <c r="T10" s="6">
        <f t="shared" si="10"/>
        <v>0.55000000000000004</v>
      </c>
      <c r="U10" s="2">
        <f>1-U8</f>
        <v>0.7</v>
      </c>
      <c r="X10" s="27">
        <f t="shared" si="6"/>
        <v>2.360820000000002E-4</v>
      </c>
      <c r="Y10" s="25">
        <f>Cost_detail!$M$73</f>
        <v>19818.355455578301</v>
      </c>
      <c r="Z10" s="26">
        <f t="shared" si="0"/>
        <v>4.6787569926638408</v>
      </c>
    </row>
    <row r="11" spans="1:29" ht="18" x14ac:dyDescent="0.55000000000000004">
      <c r="A11" s="35" t="str">
        <f>IF('Main Sheet'!A12="","",'Main Sheet'!A12)</f>
        <v>Resolved infection → HBV reactivation</v>
      </c>
      <c r="B11" s="35" t="str">
        <f>IF('Main Sheet'!B12="","",'Main Sheet'!B12)</f>
        <v/>
      </c>
      <c r="C11" s="35" t="str">
        <f>IF('Main Sheet'!C12="","",'Main Sheet'!C12)</f>
        <v/>
      </c>
      <c r="G11" s="2" t="s">
        <v>73</v>
      </c>
      <c r="H11" s="2" t="s">
        <v>74</v>
      </c>
      <c r="I11" s="2" t="s">
        <v>74</v>
      </c>
      <c r="J11" s="2" t="s">
        <v>73</v>
      </c>
      <c r="K11" s="2" t="s">
        <v>74</v>
      </c>
      <c r="P11" s="2">
        <f t="shared" si="1"/>
        <v>0.73</v>
      </c>
      <c r="Q11" s="42">
        <f t="shared" si="7"/>
        <v>2.0000000000000018E-2</v>
      </c>
      <c r="R11" s="2">
        <f t="shared" si="8"/>
        <v>0.7</v>
      </c>
      <c r="S11" s="5">
        <f t="shared" si="9"/>
        <v>0.06</v>
      </c>
      <c r="T11" s="2">
        <f>1-$T$8</f>
        <v>0.44999999999999996</v>
      </c>
      <c r="X11" s="27">
        <f t="shared" si="6"/>
        <v>2.7594000000000018E-4</v>
      </c>
      <c r="Y11" s="25">
        <f>Cost_detail!$M$74</f>
        <v>0</v>
      </c>
      <c r="Z11" s="26">
        <f t="shared" si="0"/>
        <v>0</v>
      </c>
    </row>
    <row r="12" spans="1:29" ht="18" x14ac:dyDescent="0.55000000000000004">
      <c r="A12" s="35" t="str">
        <f>IF('Main Sheet'!A13="","",'Main Sheet'!A13)</f>
        <v>　Seropositive for HBsAb</v>
      </c>
      <c r="B12" s="35" t="str">
        <f>IF('Main Sheet'!B13="","",'Main Sheet'!B13)</f>
        <v/>
      </c>
      <c r="C12" s="35" t="str">
        <f>IF('Main Sheet'!C13="","",'Main Sheet'!C13)</f>
        <v/>
      </c>
      <c r="G12" s="2" t="s">
        <v>73</v>
      </c>
      <c r="H12" s="2" t="s">
        <v>74</v>
      </c>
      <c r="I12" s="2" t="s">
        <v>74</v>
      </c>
      <c r="J12" s="2" t="s">
        <v>74</v>
      </c>
      <c r="P12" s="2">
        <f t="shared" si="1"/>
        <v>0.73</v>
      </c>
      <c r="Q12" s="42">
        <f t="shared" si="7"/>
        <v>2.0000000000000018E-2</v>
      </c>
      <c r="R12" s="2">
        <f t="shared" si="8"/>
        <v>0.7</v>
      </c>
      <c r="S12" s="2">
        <f>1-$S$8</f>
        <v>0.94</v>
      </c>
      <c r="X12" s="27">
        <f t="shared" si="6"/>
        <v>9.6068000000000073E-3</v>
      </c>
      <c r="Y12" s="25">
        <f>Cost_detail!$M$75</f>
        <v>0</v>
      </c>
      <c r="Z12" s="26">
        <f t="shared" si="0"/>
        <v>0</v>
      </c>
    </row>
    <row r="13" spans="1:29" ht="18" x14ac:dyDescent="0.55000000000000004">
      <c r="A13" s="35" t="str">
        <f>IF('Main Sheet'!A14="","",'Main Sheet'!A14)</f>
        <v xml:space="preserve">            Pro NAT</v>
      </c>
      <c r="B13" s="35" t="str">
        <f>IF('Main Sheet'!B14="","",'Main Sheet'!B14)</f>
        <v>P5</v>
      </c>
      <c r="C13" s="35">
        <f>IF('Main Sheet'!C14="","",'Main Sheet'!C14)</f>
        <v>2.1299999999999999E-2</v>
      </c>
      <c r="G13" s="2" t="s">
        <v>73</v>
      </c>
      <c r="H13" s="2" t="s">
        <v>74</v>
      </c>
      <c r="I13" s="2" t="s">
        <v>73</v>
      </c>
      <c r="P13" s="2">
        <f t="shared" si="1"/>
        <v>0.73</v>
      </c>
      <c r="Q13" s="42">
        <f t="shared" si="7"/>
        <v>2.0000000000000018E-2</v>
      </c>
      <c r="R13" s="9">
        <f>$C$10</f>
        <v>0.3</v>
      </c>
      <c r="X13" s="27">
        <f t="shared" si="6"/>
        <v>4.3800000000000037E-3</v>
      </c>
      <c r="Y13" s="25">
        <f>Cost_detail!$M$76</f>
        <v>0</v>
      </c>
      <c r="Z13" s="26">
        <f t="shared" si="0"/>
        <v>0</v>
      </c>
    </row>
    <row r="14" spans="1:29" ht="18" x14ac:dyDescent="0.55000000000000004">
      <c r="A14" s="35" t="str">
        <f>IF('Main Sheet'!A15="","",'Main Sheet'!A15)</f>
        <v>　　　HBV DNA monitoring</v>
      </c>
      <c r="B14" s="35" t="str">
        <f>IF('Main Sheet'!B15="","",'Main Sheet'!B15)</f>
        <v>P6</v>
      </c>
      <c r="C14" s="35">
        <f>IF('Main Sheet'!C15="","",'Main Sheet'!C15)</f>
        <v>0.06</v>
      </c>
      <c r="G14" s="2" t="s">
        <v>74</v>
      </c>
      <c r="H14" s="2" t="s">
        <v>73</v>
      </c>
      <c r="I14" s="2" t="s">
        <v>74</v>
      </c>
      <c r="J14" s="2" t="s">
        <v>73</v>
      </c>
      <c r="K14" s="2" t="s">
        <v>73</v>
      </c>
      <c r="L14" s="2" t="s">
        <v>73</v>
      </c>
      <c r="M14" s="2" t="s">
        <v>73</v>
      </c>
      <c r="P14" s="2">
        <f>1-$P$2</f>
        <v>0.27</v>
      </c>
      <c r="Q14" s="42">
        <f>$C$7</f>
        <v>0.98</v>
      </c>
      <c r="R14" s="2">
        <f>1-$R$19</f>
        <v>0.7</v>
      </c>
      <c r="S14" s="5">
        <f>$C$17</f>
        <v>2.1299999999999999E-2</v>
      </c>
      <c r="T14" s="6">
        <f>$C$21</f>
        <v>0</v>
      </c>
      <c r="U14" s="7">
        <f>$C$24</f>
        <v>0.3</v>
      </c>
      <c r="V14" s="8">
        <f>$C$25</f>
        <v>0.85199999999999998</v>
      </c>
      <c r="X14" s="27">
        <f t="shared" si="6"/>
        <v>0</v>
      </c>
      <c r="Y14" s="25">
        <f>Cost_detail!$M$23</f>
        <v>50761.49523206841</v>
      </c>
      <c r="Z14" s="26">
        <f t="shared" si="0"/>
        <v>0</v>
      </c>
    </row>
    <row r="15" spans="1:29" ht="18" x14ac:dyDescent="0.55000000000000004">
      <c r="A15" s="35" t="str">
        <f>IF('Main Sheet'!A16="","",'Main Sheet'!A16)</f>
        <v>　　　Without adherence (common to both strategies)</v>
      </c>
      <c r="B15" s="35" t="str">
        <f>IF('Main Sheet'!B16="","",'Main Sheet'!B16)</f>
        <v>P7</v>
      </c>
      <c r="C15" s="35">
        <f>IF('Main Sheet'!C16="","",'Main Sheet'!C16)</f>
        <v>0.06</v>
      </c>
      <c r="G15" s="2" t="s">
        <v>74</v>
      </c>
      <c r="H15" s="2" t="s">
        <v>73</v>
      </c>
      <c r="I15" s="2" t="s">
        <v>74</v>
      </c>
      <c r="J15" s="2" t="s">
        <v>73</v>
      </c>
      <c r="K15" s="2" t="s">
        <v>73</v>
      </c>
      <c r="L15" s="2" t="s">
        <v>73</v>
      </c>
      <c r="M15" s="2" t="s">
        <v>74</v>
      </c>
      <c r="P15" s="2">
        <f t="shared" ref="P15:P25" si="11">1-$P$2</f>
        <v>0.27</v>
      </c>
      <c r="Q15" s="42">
        <f t="shared" ref="Q15:Q19" si="12">$C$7</f>
        <v>0.98</v>
      </c>
      <c r="R15" s="2">
        <f>1-$R$19</f>
        <v>0.7</v>
      </c>
      <c r="S15" s="5">
        <f t="shared" ref="S15:S17" si="13">$C$17</f>
        <v>2.1299999999999999E-2</v>
      </c>
      <c r="T15" s="6">
        <f t="shared" ref="T15:T16" si="14">$C$21</f>
        <v>0</v>
      </c>
      <c r="U15" s="7">
        <f>$C$24</f>
        <v>0.3</v>
      </c>
      <c r="V15" s="2">
        <f>1-V14</f>
        <v>0.14800000000000002</v>
      </c>
      <c r="X15" s="27">
        <f t="shared" si="6"/>
        <v>0</v>
      </c>
      <c r="Y15" s="25">
        <f>Cost_detail!$M$24</f>
        <v>61258.172029298948</v>
      </c>
      <c r="Z15" s="26">
        <f t="shared" si="0"/>
        <v>0</v>
      </c>
    </row>
    <row r="16" spans="1:29" ht="18" x14ac:dyDescent="0.55000000000000004">
      <c r="A16" s="35" t="str">
        <f>IF('Main Sheet'!A17="","",'Main Sheet'!A17)</f>
        <v>　Seronegative for HBsAb</v>
      </c>
      <c r="B16" s="35" t="str">
        <f>IF('Main Sheet'!B17="","",'Main Sheet'!B17)</f>
        <v/>
      </c>
      <c r="C16" s="35" t="str">
        <f>IF('Main Sheet'!C17="","",'Main Sheet'!C17)</f>
        <v/>
      </c>
      <c r="G16" s="2" t="s">
        <v>74</v>
      </c>
      <c r="H16" s="2" t="s">
        <v>73</v>
      </c>
      <c r="I16" s="2" t="s">
        <v>74</v>
      </c>
      <c r="J16" s="2" t="s">
        <v>73</v>
      </c>
      <c r="K16" s="2" t="s">
        <v>73</v>
      </c>
      <c r="L16" s="2" t="s">
        <v>74</v>
      </c>
      <c r="P16" s="2">
        <f t="shared" si="11"/>
        <v>0.27</v>
      </c>
      <c r="Q16" s="42">
        <f t="shared" si="12"/>
        <v>0.98</v>
      </c>
      <c r="R16" s="2">
        <f t="shared" ref="R16:R18" si="15">1-$R$19</f>
        <v>0.7</v>
      </c>
      <c r="S16" s="5">
        <f t="shared" si="13"/>
        <v>2.1299999999999999E-2</v>
      </c>
      <c r="T16" s="6">
        <f t="shared" si="14"/>
        <v>0</v>
      </c>
      <c r="U16" s="2">
        <f>1-U14</f>
        <v>0.7</v>
      </c>
      <c r="X16" s="27">
        <f t="shared" si="6"/>
        <v>0</v>
      </c>
      <c r="Y16" s="25">
        <f>Cost_detail!$M$25</f>
        <v>21911.090344981345</v>
      </c>
      <c r="Z16" s="26">
        <f t="shared" si="0"/>
        <v>0</v>
      </c>
    </row>
    <row r="17" spans="1:26" ht="18" x14ac:dyDescent="0.55000000000000004">
      <c r="A17" s="35" t="str">
        <f>IF('Main Sheet'!A18="","",'Main Sheet'!A18)</f>
        <v xml:space="preserve">            Pro NAT</v>
      </c>
      <c r="B17" s="35" t="str">
        <f>IF('Main Sheet'!B18="","",'Main Sheet'!B18)</f>
        <v>P8</v>
      </c>
      <c r="C17" s="35">
        <f>IF('Main Sheet'!C18="","",'Main Sheet'!C18)</f>
        <v>2.1299999999999999E-2</v>
      </c>
      <c r="G17" s="2" t="s">
        <v>74</v>
      </c>
      <c r="H17" s="2" t="s">
        <v>73</v>
      </c>
      <c r="I17" s="2" t="s">
        <v>74</v>
      </c>
      <c r="J17" s="2" t="s">
        <v>73</v>
      </c>
      <c r="K17" s="2" t="s">
        <v>74</v>
      </c>
      <c r="P17" s="2">
        <f t="shared" si="11"/>
        <v>0.27</v>
      </c>
      <c r="Q17" s="42">
        <f t="shared" si="12"/>
        <v>0.98</v>
      </c>
      <c r="R17" s="2">
        <f t="shared" si="15"/>
        <v>0.7</v>
      </c>
      <c r="S17" s="5">
        <f t="shared" si="13"/>
        <v>2.1299999999999999E-2</v>
      </c>
      <c r="T17" s="2">
        <f>1-$T$14</f>
        <v>1</v>
      </c>
      <c r="X17" s="27">
        <f t="shared" si="6"/>
        <v>3.9451859999999998E-3</v>
      </c>
      <c r="Y17" s="25">
        <f>Cost_detail!$M$26</f>
        <v>6633.4635060355395</v>
      </c>
      <c r="Z17" s="26">
        <f t="shared" si="0"/>
        <v>26.170247355522324</v>
      </c>
    </row>
    <row r="18" spans="1:26" ht="18" x14ac:dyDescent="0.55000000000000004">
      <c r="A18" s="35" t="str">
        <f>IF('Main Sheet'!A19="","",'Main Sheet'!A19)</f>
        <v>　　　HBV DNA monitoring</v>
      </c>
      <c r="B18" s="35" t="str">
        <f>IF('Main Sheet'!B19="","",'Main Sheet'!B19)</f>
        <v>P9</v>
      </c>
      <c r="C18" s="35">
        <f>IF('Main Sheet'!C19="","",'Main Sheet'!C19)</f>
        <v>3.15</v>
      </c>
      <c r="G18" s="2" t="s">
        <v>74</v>
      </c>
      <c r="H18" s="2" t="s">
        <v>73</v>
      </c>
      <c r="I18" s="2" t="s">
        <v>74</v>
      </c>
      <c r="J18" s="2" t="s">
        <v>74</v>
      </c>
      <c r="P18" s="2">
        <f t="shared" si="11"/>
        <v>0.27</v>
      </c>
      <c r="Q18" s="42">
        <f t="shared" si="12"/>
        <v>0.98</v>
      </c>
      <c r="R18" s="2">
        <f t="shared" si="15"/>
        <v>0.7</v>
      </c>
      <c r="S18" s="2">
        <f>1-$S$14</f>
        <v>0.97870000000000001</v>
      </c>
      <c r="X18" s="27">
        <f t="shared" si="6"/>
        <v>0.18127481400000001</v>
      </c>
      <c r="Y18" s="25">
        <f>Cost_detail!$M$27</f>
        <v>4154.6182124030611</v>
      </c>
      <c r="Z18" s="26">
        <f t="shared" si="0"/>
        <v>753.12764369437741</v>
      </c>
    </row>
    <row r="19" spans="1:26" ht="18" x14ac:dyDescent="0.55000000000000004">
      <c r="A19" s="35" t="str">
        <f>IF('Main Sheet'!A20="","",'Main Sheet'!A20)</f>
        <v>　　　Without adherence (common to both strategies)</v>
      </c>
      <c r="B19" s="35" t="str">
        <f>IF('Main Sheet'!B20="","",'Main Sheet'!B20)</f>
        <v>P10</v>
      </c>
      <c r="C19" s="35">
        <f>IF('Main Sheet'!C20="","",'Main Sheet'!C20)</f>
        <v>3.15</v>
      </c>
      <c r="G19" s="2" t="s">
        <v>74</v>
      </c>
      <c r="H19" s="2" t="s">
        <v>73</v>
      </c>
      <c r="I19" s="2" t="s">
        <v>73</v>
      </c>
      <c r="P19" s="2">
        <f t="shared" si="11"/>
        <v>0.27</v>
      </c>
      <c r="Q19" s="42">
        <f t="shared" si="12"/>
        <v>0.98</v>
      </c>
      <c r="R19" s="9">
        <f>$C$10</f>
        <v>0.3</v>
      </c>
      <c r="X19" s="27">
        <f t="shared" si="6"/>
        <v>7.9379999999999992E-2</v>
      </c>
      <c r="Y19" s="25">
        <f>Cost_detail!$M$28</f>
        <v>4154.6182124030611</v>
      </c>
      <c r="Z19" s="26">
        <f t="shared" si="0"/>
        <v>329.79359370055494</v>
      </c>
    </row>
    <row r="20" spans="1:26" ht="18" x14ac:dyDescent="0.55000000000000004">
      <c r="A20" s="35" t="str">
        <f>IF('Main Sheet'!A21="","",'Main Sheet'!A21)</f>
        <v>HBV reactivation → HBV reactivation-related hepatitis</v>
      </c>
      <c r="B20" s="35" t="str">
        <f>IF('Main Sheet'!B21="","",'Main Sheet'!B21)</f>
        <v/>
      </c>
      <c r="C20" s="35" t="str">
        <f>IF('Main Sheet'!C21="","",'Main Sheet'!C21)</f>
        <v/>
      </c>
      <c r="G20" s="2" t="s">
        <v>74</v>
      </c>
      <c r="H20" s="2" t="s">
        <v>74</v>
      </c>
      <c r="I20" s="2" t="s">
        <v>74</v>
      </c>
      <c r="J20" s="2" t="s">
        <v>73</v>
      </c>
      <c r="K20" s="2" t="s">
        <v>73</v>
      </c>
      <c r="L20" s="2" t="s">
        <v>73</v>
      </c>
      <c r="M20" s="2" t="s">
        <v>73</v>
      </c>
      <c r="P20" s="2">
        <f t="shared" si="11"/>
        <v>0.27</v>
      </c>
      <c r="Q20" s="42">
        <f>1-$Q$2</f>
        <v>2.0000000000000018E-2</v>
      </c>
      <c r="R20" s="2">
        <f>1-$R$25</f>
        <v>0.7</v>
      </c>
      <c r="S20" s="5">
        <f>$C$15*$C$19</f>
        <v>0.189</v>
      </c>
      <c r="T20" s="6">
        <f>$C$23</f>
        <v>0.55000000000000004</v>
      </c>
      <c r="U20" s="7">
        <f>$C$24</f>
        <v>0.3</v>
      </c>
      <c r="V20" s="8">
        <f>$C$25</f>
        <v>0.85199999999999998</v>
      </c>
      <c r="X20" s="27">
        <f t="shared" si="6"/>
        <v>1.004331636000001E-4</v>
      </c>
      <c r="Y20" s="25">
        <f>Cost_detail!$M$71</f>
        <v>48668.760342665366</v>
      </c>
      <c r="Z20" s="26">
        <f t="shared" si="0"/>
        <v>4.887957569704108</v>
      </c>
    </row>
    <row r="21" spans="1:26" ht="18" x14ac:dyDescent="0.55000000000000004">
      <c r="A21" s="35" t="str">
        <f>IF('Main Sheet'!A22="","",'Main Sheet'!A22)</f>
        <v xml:space="preserve">    Pro NAT</v>
      </c>
      <c r="B21" s="35" t="str">
        <f>IF('Main Sheet'!B22="","",'Main Sheet'!B22)</f>
        <v>P11</v>
      </c>
      <c r="C21" s="35">
        <f>IF('Main Sheet'!C22="","",'Main Sheet'!C22)</f>
        <v>0</v>
      </c>
      <c r="G21" s="2" t="s">
        <v>74</v>
      </c>
      <c r="H21" s="2" t="s">
        <v>74</v>
      </c>
      <c r="I21" s="2" t="s">
        <v>74</v>
      </c>
      <c r="J21" s="2" t="s">
        <v>73</v>
      </c>
      <c r="K21" s="2" t="s">
        <v>73</v>
      </c>
      <c r="L21" s="2" t="s">
        <v>73</v>
      </c>
      <c r="M21" s="2" t="s">
        <v>74</v>
      </c>
      <c r="P21" s="2">
        <f t="shared" si="11"/>
        <v>0.27</v>
      </c>
      <c r="Q21" s="42">
        <f t="shared" ref="Q21:Q25" si="16">1-$Q$2</f>
        <v>2.0000000000000018E-2</v>
      </c>
      <c r="R21" s="2">
        <f>1-$R$25</f>
        <v>0.7</v>
      </c>
      <c r="S21" s="5">
        <f t="shared" ref="S21:S23" si="17">$C$15*$C$19</f>
        <v>0.189</v>
      </c>
      <c r="T21" s="6">
        <f t="shared" ref="T21:T22" si="18">$C$23</f>
        <v>0.55000000000000004</v>
      </c>
      <c r="U21" s="7">
        <f>$C$24</f>
        <v>0.3</v>
      </c>
      <c r="V21" s="2">
        <f>1-V20</f>
        <v>0.14800000000000002</v>
      </c>
      <c r="X21" s="27">
        <f t="shared" si="6"/>
        <v>1.7446136400000021E-5</v>
      </c>
      <c r="Y21" s="25">
        <f>Cost_detail!$M$72</f>
        <v>59165.437139895905</v>
      </c>
      <c r="Z21" s="26">
        <f t="shared" si="0"/>
        <v>1.0322082865082511</v>
      </c>
    </row>
    <row r="22" spans="1:26" ht="18" x14ac:dyDescent="0.55000000000000004">
      <c r="A22" s="35" t="str">
        <f>IF('Main Sheet'!A23="","",'Main Sheet'!A23)</f>
        <v>　HBV DNA monitoring</v>
      </c>
      <c r="B22" s="35" t="str">
        <f>IF('Main Sheet'!B23="","",'Main Sheet'!B23)</f>
        <v>P12</v>
      </c>
      <c r="C22" s="35">
        <f>IF('Main Sheet'!C23="","",'Main Sheet'!C23)</f>
        <v>0</v>
      </c>
      <c r="G22" s="2" t="s">
        <v>74</v>
      </c>
      <c r="H22" s="2" t="s">
        <v>74</v>
      </c>
      <c r="I22" s="2" t="s">
        <v>74</v>
      </c>
      <c r="J22" s="2" t="s">
        <v>73</v>
      </c>
      <c r="K22" s="2" t="s">
        <v>73</v>
      </c>
      <c r="L22" s="2" t="s">
        <v>74</v>
      </c>
      <c r="P22" s="2">
        <f t="shared" si="11"/>
        <v>0.27</v>
      </c>
      <c r="Q22" s="42">
        <f t="shared" si="16"/>
        <v>2.0000000000000018E-2</v>
      </c>
      <c r="R22" s="2">
        <f t="shared" ref="R22:R24" si="19">1-$R$25</f>
        <v>0.7</v>
      </c>
      <c r="S22" s="5">
        <f t="shared" si="17"/>
        <v>0.189</v>
      </c>
      <c r="T22" s="6">
        <f t="shared" si="18"/>
        <v>0.55000000000000004</v>
      </c>
      <c r="U22" s="2">
        <f>1-U20</f>
        <v>0.7</v>
      </c>
      <c r="X22" s="27">
        <f t="shared" si="6"/>
        <v>2.7505170000000025E-4</v>
      </c>
      <c r="Y22" s="25">
        <f>Cost_detail!$M$73</f>
        <v>19818.355455578301</v>
      </c>
      <c r="Z22" s="26">
        <f t="shared" si="0"/>
        <v>5.451072359261091</v>
      </c>
    </row>
    <row r="23" spans="1:26" ht="18" x14ac:dyDescent="0.55000000000000004">
      <c r="A23" s="35" t="str">
        <f>IF('Main Sheet'!A24="","",'Main Sheet'!A24)</f>
        <v>　Without adherence (common to both strategies)</v>
      </c>
      <c r="B23" s="35" t="str">
        <f>IF('Main Sheet'!B24="","",'Main Sheet'!B24)</f>
        <v>P13</v>
      </c>
      <c r="C23" s="35">
        <f>IF('Main Sheet'!C24="","",'Main Sheet'!C24)</f>
        <v>0.55000000000000004</v>
      </c>
      <c r="G23" s="2" t="s">
        <v>74</v>
      </c>
      <c r="H23" s="2" t="s">
        <v>74</v>
      </c>
      <c r="I23" s="2" t="s">
        <v>74</v>
      </c>
      <c r="J23" s="2" t="s">
        <v>73</v>
      </c>
      <c r="K23" s="2" t="s">
        <v>74</v>
      </c>
      <c r="P23" s="2">
        <f t="shared" si="11"/>
        <v>0.27</v>
      </c>
      <c r="Q23" s="42">
        <f t="shared" si="16"/>
        <v>2.0000000000000018E-2</v>
      </c>
      <c r="R23" s="2">
        <f t="shared" si="19"/>
        <v>0.7</v>
      </c>
      <c r="S23" s="5">
        <f t="shared" si="17"/>
        <v>0.189</v>
      </c>
      <c r="T23" s="2">
        <f>1-$T$20</f>
        <v>0.44999999999999996</v>
      </c>
      <c r="X23" s="27">
        <f t="shared" si="6"/>
        <v>3.2148900000000027E-4</v>
      </c>
      <c r="Y23" s="25">
        <f>Cost_detail!$M$74</f>
        <v>0</v>
      </c>
      <c r="Z23" s="26">
        <f t="shared" si="0"/>
        <v>0</v>
      </c>
    </row>
    <row r="24" spans="1:26" ht="18" x14ac:dyDescent="0.55000000000000004">
      <c r="A24" s="35" t="str">
        <f>IF('Main Sheet'!A25="","",'Main Sheet'!A25)</f>
        <v>HBV reactivation-related hepatitis → FH</v>
      </c>
      <c r="B24" s="35" t="str">
        <f>IF('Main Sheet'!B25="","",'Main Sheet'!B25)</f>
        <v>P14</v>
      </c>
      <c r="C24" s="35">
        <f>IF('Main Sheet'!C25="","",'Main Sheet'!C25)</f>
        <v>0.3</v>
      </c>
      <c r="G24" s="2" t="s">
        <v>74</v>
      </c>
      <c r="H24" s="2" t="s">
        <v>74</v>
      </c>
      <c r="I24" s="2" t="s">
        <v>74</v>
      </c>
      <c r="J24" s="2" t="s">
        <v>74</v>
      </c>
      <c r="P24" s="2">
        <f t="shared" si="11"/>
        <v>0.27</v>
      </c>
      <c r="Q24" s="42">
        <f t="shared" si="16"/>
        <v>2.0000000000000018E-2</v>
      </c>
      <c r="R24" s="2">
        <f t="shared" si="19"/>
        <v>0.7</v>
      </c>
      <c r="S24" s="2">
        <f>1-$S$20</f>
        <v>0.81099999999999994</v>
      </c>
      <c r="X24" s="27">
        <f t="shared" si="6"/>
        <v>3.0655800000000026E-3</v>
      </c>
      <c r="Y24" s="25">
        <f>Cost_detail!$M$75</f>
        <v>0</v>
      </c>
      <c r="Z24" s="26">
        <f t="shared" si="0"/>
        <v>0</v>
      </c>
    </row>
    <row r="25" spans="1:26" ht="18" x14ac:dyDescent="0.55000000000000004">
      <c r="A25" s="35" t="str">
        <f>IF('Main Sheet'!A26="","",'Main Sheet'!A26)</f>
        <v>FH → Death</v>
      </c>
      <c r="B25" s="35" t="str">
        <f>IF('Main Sheet'!B26="","",'Main Sheet'!B26)</f>
        <v>P15</v>
      </c>
      <c r="C25" s="35">
        <f>IF('Main Sheet'!C26="","",'Main Sheet'!C26)</f>
        <v>0.85199999999999998</v>
      </c>
      <c r="G25" s="2" t="s">
        <v>74</v>
      </c>
      <c r="H25" s="2" t="s">
        <v>74</v>
      </c>
      <c r="I25" s="2" t="s">
        <v>73</v>
      </c>
      <c r="P25" s="2">
        <f t="shared" si="11"/>
        <v>0.27</v>
      </c>
      <c r="Q25" s="42">
        <f t="shared" si="16"/>
        <v>2.0000000000000018E-2</v>
      </c>
      <c r="R25" s="9">
        <f>$C$10</f>
        <v>0.3</v>
      </c>
      <c r="X25" s="27">
        <f t="shared" si="6"/>
        <v>1.6200000000000016E-3</v>
      </c>
      <c r="Y25" s="25">
        <f>Cost_detail!$M$76</f>
        <v>0</v>
      </c>
      <c r="Z25" s="26">
        <f t="shared" si="0"/>
        <v>0</v>
      </c>
    </row>
    <row r="26" spans="1:26" ht="15.5" x14ac:dyDescent="0.55000000000000004">
      <c r="A26" s="35" t="str">
        <f>IF('Main Sheet'!A27="","",'Main Sheet'!A27)</f>
        <v>The utility values</v>
      </c>
      <c r="B26" s="35" t="str">
        <f>IF('Main Sheet'!B27="","",'Main Sheet'!B27)</f>
        <v/>
      </c>
      <c r="C26" s="35" t="str">
        <f>IF('Main Sheet'!C27="","",'Main Sheet'!C27)</f>
        <v/>
      </c>
      <c r="X26" s="27"/>
      <c r="Z26" s="26"/>
    </row>
    <row r="27" spans="1:26" ht="15.5" x14ac:dyDescent="0.55000000000000004">
      <c r="A27" s="35" t="str">
        <f>IF('Main Sheet'!A28="","",'Main Sheet'!A28)</f>
        <v>Resolved infection</v>
      </c>
      <c r="B27" s="35" t="str">
        <f>IF('Main Sheet'!B28="","",'Main Sheet'!B28)</f>
        <v>Q1</v>
      </c>
      <c r="C27" s="35">
        <f>IF('Main Sheet'!C28="","",'Main Sheet'!C28/12)</f>
        <v>6.1666666666666668E-2</v>
      </c>
      <c r="X27" s="27">
        <f>SUM(X2:X25)</f>
        <v>0.99999999999999978</v>
      </c>
      <c r="Z27" s="26"/>
    </row>
    <row r="28" spans="1:26" ht="15.5" x14ac:dyDescent="0.55000000000000004">
      <c r="A28" s="35" t="str">
        <f>IF('Main Sheet'!A29="","",'Main Sheet'!A29)</f>
        <v>HBV reactivation</v>
      </c>
      <c r="B28" s="35" t="str">
        <f>IF('Main Sheet'!B29="","",'Main Sheet'!B29)</f>
        <v>Q2</v>
      </c>
      <c r="C28" s="35">
        <f>IF('Main Sheet'!C29="","",'Main Sheet'!C29/12)</f>
        <v>6.1666666666666668E-2</v>
      </c>
      <c r="X28" s="27"/>
      <c r="Z28" s="26"/>
    </row>
    <row r="29" spans="1:26" ht="15.5" x14ac:dyDescent="0.55000000000000004">
      <c r="A29" s="35" t="str">
        <f>IF('Main Sheet'!A30="","",'Main Sheet'!A30)</f>
        <v>Hepatitis</v>
      </c>
      <c r="B29" s="35" t="str">
        <f>IF('Main Sheet'!B30="","",'Main Sheet'!B30)</f>
        <v>Q3</v>
      </c>
      <c r="C29" s="35">
        <f>IF('Main Sheet'!C30="","",'Main Sheet'!C30/12)</f>
        <v>4.4083333333333335E-2</v>
      </c>
      <c r="X29" s="27"/>
      <c r="Z29" s="26"/>
    </row>
    <row r="30" spans="1:26" ht="18" x14ac:dyDescent="0.55000000000000004">
      <c r="A30" s="35" t="str">
        <f>IF('Main Sheet'!A31="","",'Main Sheet'!A31)</f>
        <v>FH</v>
      </c>
      <c r="B30" s="35" t="str">
        <f>IF('Main Sheet'!B31="","",'Main Sheet'!B31)</f>
        <v>Q4</v>
      </c>
      <c r="C30" s="35">
        <f>IF('Main Sheet'!C31="","",'Main Sheet'!C31/12)</f>
        <v>-9.2499999999999995E-3</v>
      </c>
      <c r="F30" s="2" t="s">
        <v>72</v>
      </c>
      <c r="G30" s="2" t="s">
        <v>73</v>
      </c>
      <c r="H30" s="2" t="s">
        <v>73</v>
      </c>
      <c r="I30" s="2" t="s">
        <v>74</v>
      </c>
      <c r="J30" s="2" t="s">
        <v>73</v>
      </c>
      <c r="K30" s="2" t="s">
        <v>73</v>
      </c>
      <c r="L30" s="2" t="s">
        <v>73</v>
      </c>
      <c r="M30" s="2" t="s">
        <v>73</v>
      </c>
      <c r="O30" s="2" t="s">
        <v>72</v>
      </c>
      <c r="P30" s="2">
        <f>$C$5</f>
        <v>0.73</v>
      </c>
      <c r="Q30" s="42">
        <f>$C$8</f>
        <v>0.9</v>
      </c>
      <c r="R30" s="2">
        <f>1-$R$35</f>
        <v>0.7</v>
      </c>
      <c r="S30" s="5">
        <f>$C$14</f>
        <v>0.06</v>
      </c>
      <c r="T30" s="6">
        <f>$C$22</f>
        <v>0</v>
      </c>
      <c r="U30" s="7">
        <f>$C$24</f>
        <v>0.3</v>
      </c>
      <c r="V30" s="8">
        <f>$C$25</f>
        <v>0.85199999999999998</v>
      </c>
      <c r="X30" s="27">
        <f>PRODUCT(P30:V30)</f>
        <v>0</v>
      </c>
      <c r="Y30" s="25">
        <f>Cost_detail!$M$47</f>
        <v>50491.84344081155</v>
      </c>
      <c r="Z30" s="26">
        <f t="shared" ref="Z30:Z53" si="20">X30*Y30</f>
        <v>0</v>
      </c>
    </row>
    <row r="31" spans="1:26" ht="18" x14ac:dyDescent="0.55000000000000004">
      <c r="A31" s="35" t="str">
        <f>IF('Main Sheet'!A32="","",'Main Sheet'!A32)</f>
        <v>Cost (USD)</v>
      </c>
      <c r="B31" s="35" t="str">
        <f>IF('Main Sheet'!B32="","",'Main Sheet'!B32)</f>
        <v/>
      </c>
      <c r="C31" s="35" t="str">
        <f>IF('Main Sheet'!C32="","",'Main Sheet'!C32)</f>
        <v/>
      </c>
      <c r="G31" s="2" t="s">
        <v>73</v>
      </c>
      <c r="H31" s="2" t="s">
        <v>73</v>
      </c>
      <c r="I31" s="2" t="s">
        <v>74</v>
      </c>
      <c r="J31" s="2" t="s">
        <v>73</v>
      </c>
      <c r="K31" s="2" t="s">
        <v>73</v>
      </c>
      <c r="L31" s="2" t="s">
        <v>73</v>
      </c>
      <c r="M31" s="2" t="s">
        <v>74</v>
      </c>
      <c r="P31" s="2">
        <f t="shared" ref="P31:P41" si="21">$C$5</f>
        <v>0.73</v>
      </c>
      <c r="Q31" s="42">
        <f t="shared" ref="Q31:Q35" si="22">$C$8</f>
        <v>0.9</v>
      </c>
      <c r="R31" s="2">
        <f>1-$R$35</f>
        <v>0.7</v>
      </c>
      <c r="S31" s="5">
        <f t="shared" ref="S31:S33" si="23">$C$14</f>
        <v>0.06</v>
      </c>
      <c r="T31" s="6">
        <f t="shared" ref="T31:T32" si="24">$C$22</f>
        <v>0</v>
      </c>
      <c r="U31" s="7">
        <f>$C$24</f>
        <v>0.3</v>
      </c>
      <c r="V31" s="2">
        <f>1-V30</f>
        <v>0.14800000000000002</v>
      </c>
      <c r="X31" s="27">
        <f t="shared" ref="X31:X53" si="25">PRODUCT(P31:V31)</f>
        <v>0</v>
      </c>
      <c r="Y31" s="25">
        <f>Cost_detail!$M$48</f>
        <v>60988.520238042096</v>
      </c>
      <c r="Z31" s="26">
        <f t="shared" si="20"/>
        <v>0</v>
      </c>
    </row>
    <row r="32" spans="1:26" ht="18" x14ac:dyDescent="0.55000000000000004">
      <c r="A32" s="35" t="str">
        <f>IF('Main Sheet'!A33="","",'Main Sheet'!A33)</f>
        <v>Treatment for preventing reactivation</v>
      </c>
      <c r="B32" s="35" t="str">
        <f>IF('Main Sheet'!B33="","",'Main Sheet'!B33)</f>
        <v/>
      </c>
      <c r="C32" s="35" t="str">
        <f>IF('Main Sheet'!C33="","",'Main Sheet'!C33)</f>
        <v/>
      </c>
      <c r="G32" s="2" t="s">
        <v>73</v>
      </c>
      <c r="H32" s="2" t="s">
        <v>73</v>
      </c>
      <c r="I32" s="2" t="s">
        <v>74</v>
      </c>
      <c r="J32" s="2" t="s">
        <v>73</v>
      </c>
      <c r="K32" s="2" t="s">
        <v>73</v>
      </c>
      <c r="L32" s="2" t="s">
        <v>74</v>
      </c>
      <c r="P32" s="2">
        <f t="shared" si="21"/>
        <v>0.73</v>
      </c>
      <c r="Q32" s="42">
        <f t="shared" si="22"/>
        <v>0.9</v>
      </c>
      <c r="R32" s="2">
        <f t="shared" ref="R32:R34" si="26">1-$R$35</f>
        <v>0.7</v>
      </c>
      <c r="S32" s="5">
        <f t="shared" si="23"/>
        <v>0.06</v>
      </c>
      <c r="T32" s="6">
        <f t="shared" si="24"/>
        <v>0</v>
      </c>
      <c r="U32" s="2">
        <f>1-U30</f>
        <v>0.7</v>
      </c>
      <c r="X32" s="27">
        <f t="shared" si="25"/>
        <v>0</v>
      </c>
      <c r="Y32" s="25">
        <f>Cost_detail!$M$49</f>
        <v>21641.438553724485</v>
      </c>
      <c r="Z32" s="26">
        <f t="shared" si="20"/>
        <v>0</v>
      </c>
    </row>
    <row r="33" spans="1:26" ht="18" x14ac:dyDescent="0.55000000000000004">
      <c r="A33" s="35" t="str">
        <f>IF('Main Sheet'!A34="","",'Main Sheet'!A34)</f>
        <v>　Pro NAT</v>
      </c>
      <c r="B33" s="35" t="str">
        <f>IF('Main Sheet'!B34="","",'Main Sheet'!B34)</f>
        <v>C1</v>
      </c>
      <c r="C33" s="35">
        <f>IF('Main Sheet'!C34="","",'Main Sheet'!C34)</f>
        <v>234.06392694063928</v>
      </c>
      <c r="G33" s="2" t="s">
        <v>73</v>
      </c>
      <c r="H33" s="2" t="s">
        <v>73</v>
      </c>
      <c r="I33" s="2" t="s">
        <v>74</v>
      </c>
      <c r="J33" s="2" t="s">
        <v>73</v>
      </c>
      <c r="K33" s="2" t="s">
        <v>74</v>
      </c>
      <c r="P33" s="2">
        <f t="shared" si="21"/>
        <v>0.73</v>
      </c>
      <c r="Q33" s="42">
        <f t="shared" si="22"/>
        <v>0.9</v>
      </c>
      <c r="R33" s="2">
        <f t="shared" si="26"/>
        <v>0.7</v>
      </c>
      <c r="S33" s="5">
        <f t="shared" si="23"/>
        <v>0.06</v>
      </c>
      <c r="T33" s="2">
        <f>1-$T$30</f>
        <v>1</v>
      </c>
      <c r="X33" s="27">
        <f t="shared" si="25"/>
        <v>2.7593999999999997E-2</v>
      </c>
      <c r="Y33" s="25">
        <f>Cost_detail!$M$50</f>
        <v>6363.8117147786788</v>
      </c>
      <c r="Z33" s="26">
        <f t="shared" si="20"/>
        <v>175.60302045760284</v>
      </c>
    </row>
    <row r="34" spans="1:26" ht="18" x14ac:dyDescent="0.55000000000000004">
      <c r="A34" s="35" t="str">
        <f>IF('Main Sheet'!A35="","",'Main Sheet'!A35)</f>
        <v xml:space="preserve">       For presctiption of NAT</v>
      </c>
      <c r="B34" s="35" t="str">
        <f>IF('Main Sheet'!B35="","",'Main Sheet'!B35)</f>
        <v>C2</v>
      </c>
      <c r="C34" s="35">
        <f>IF('Main Sheet'!C35="","",'Main Sheet'!C35)</f>
        <v>67.579908675799089</v>
      </c>
      <c r="G34" s="2" t="s">
        <v>73</v>
      </c>
      <c r="H34" s="2" t="s">
        <v>73</v>
      </c>
      <c r="I34" s="2" t="s">
        <v>74</v>
      </c>
      <c r="J34" s="2" t="s">
        <v>74</v>
      </c>
      <c r="P34" s="2">
        <f t="shared" si="21"/>
        <v>0.73</v>
      </c>
      <c r="Q34" s="42">
        <f t="shared" si="22"/>
        <v>0.9</v>
      </c>
      <c r="R34" s="2">
        <f t="shared" si="26"/>
        <v>0.7</v>
      </c>
      <c r="S34" s="2">
        <f>1-$S$30</f>
        <v>0.94</v>
      </c>
      <c r="X34" s="27">
        <f t="shared" si="25"/>
        <v>0.43230599999999997</v>
      </c>
      <c r="Y34" s="25">
        <f>Cost_detail!$M$51</f>
        <v>2955.0795946979247</v>
      </c>
      <c r="Z34" s="26">
        <f t="shared" si="20"/>
        <v>1277.498639265481</v>
      </c>
    </row>
    <row r="35" spans="1:26" ht="18" x14ac:dyDescent="0.55000000000000004">
      <c r="A35" s="35" t="str">
        <f>IF('Main Sheet'!A36="","",'Main Sheet'!A36)</f>
        <v xml:space="preserve">       For others</v>
      </c>
      <c r="B35" s="35" t="str">
        <f>IF('Main Sheet'!B36="","",'Main Sheet'!B36)</f>
        <v>C3</v>
      </c>
      <c r="C35" s="35">
        <f>IF('Main Sheet'!C36="","",'Main Sheet'!C36)</f>
        <v>166.48401826484019</v>
      </c>
      <c r="G35" s="2" t="s">
        <v>73</v>
      </c>
      <c r="H35" s="2" t="s">
        <v>73</v>
      </c>
      <c r="I35" s="2" t="s">
        <v>73</v>
      </c>
      <c r="P35" s="2">
        <f t="shared" si="21"/>
        <v>0.73</v>
      </c>
      <c r="Q35" s="42">
        <f t="shared" si="22"/>
        <v>0.9</v>
      </c>
      <c r="R35" s="9">
        <f>$C$10</f>
        <v>0.3</v>
      </c>
      <c r="X35" s="27">
        <f t="shared" si="25"/>
        <v>0.1971</v>
      </c>
      <c r="Y35" s="25">
        <f>Cost_detail!$M$52</f>
        <v>2955.0795946979247</v>
      </c>
      <c r="Z35" s="26">
        <f t="shared" si="20"/>
        <v>582.44618811496093</v>
      </c>
    </row>
    <row r="36" spans="1:26" ht="18" x14ac:dyDescent="0.55000000000000004">
      <c r="A36" s="35" t="str">
        <f>IF('Main Sheet'!A37="","",'Main Sheet'!A37)</f>
        <v>　HBV DNA monitoring</v>
      </c>
      <c r="B36" s="35" t="str">
        <f>IF('Main Sheet'!B37="","",'Main Sheet'!B37)</f>
        <v>C4</v>
      </c>
      <c r="C36" s="35">
        <f>IF('Main Sheet'!C37="","",'Main Sheet'!C37)</f>
        <v>166.48401826484019</v>
      </c>
      <c r="G36" s="2" t="s">
        <v>73</v>
      </c>
      <c r="H36" s="2" t="s">
        <v>74</v>
      </c>
      <c r="I36" s="2" t="s">
        <v>74</v>
      </c>
      <c r="J36" s="2" t="s">
        <v>73</v>
      </c>
      <c r="K36" s="2" t="s">
        <v>73</v>
      </c>
      <c r="L36" s="2" t="s">
        <v>73</v>
      </c>
      <c r="M36" s="2" t="s">
        <v>73</v>
      </c>
      <c r="P36" s="2">
        <f t="shared" si="21"/>
        <v>0.73</v>
      </c>
      <c r="Q36" s="42">
        <f>1-$Q$30</f>
        <v>9.9999999999999978E-2</v>
      </c>
      <c r="R36" s="2">
        <f>1-$R$41</f>
        <v>0.7</v>
      </c>
      <c r="S36" s="5">
        <f>$C$15</f>
        <v>0.06</v>
      </c>
      <c r="T36" s="6">
        <f>$C$23</f>
        <v>0.55000000000000004</v>
      </c>
      <c r="U36" s="7">
        <f>$C$24</f>
        <v>0.3</v>
      </c>
      <c r="V36" s="8">
        <f>$C$25</f>
        <v>0.85199999999999998</v>
      </c>
      <c r="X36" s="27">
        <f t="shared" si="25"/>
        <v>4.3101827999999983E-4</v>
      </c>
      <c r="Y36" s="25">
        <f>Cost_detail!$M$71</f>
        <v>48668.760342665366</v>
      </c>
      <c r="Z36" s="26">
        <f t="shared" si="20"/>
        <v>20.977125372627828</v>
      </c>
    </row>
    <row r="37" spans="1:26" ht="18" x14ac:dyDescent="0.55000000000000004">
      <c r="A37" s="35" t="str">
        <f>IF('Main Sheet'!A38="","",'Main Sheet'!A38)</f>
        <v>　Without adherence (common to both strategies)</v>
      </c>
      <c r="B37" s="35" t="str">
        <f>IF('Main Sheet'!B38="","",'Main Sheet'!B38)</f>
        <v>C5</v>
      </c>
      <c r="C37" s="35">
        <f>IF('Main Sheet'!C38="","",'Main Sheet'!C38)</f>
        <v>0</v>
      </c>
      <c r="G37" s="2" t="s">
        <v>73</v>
      </c>
      <c r="H37" s="2" t="s">
        <v>74</v>
      </c>
      <c r="I37" s="2" t="s">
        <v>74</v>
      </c>
      <c r="J37" s="2" t="s">
        <v>73</v>
      </c>
      <c r="K37" s="2" t="s">
        <v>73</v>
      </c>
      <c r="L37" s="2" t="s">
        <v>73</v>
      </c>
      <c r="M37" s="2" t="s">
        <v>74</v>
      </c>
      <c r="P37" s="2">
        <f t="shared" si="21"/>
        <v>0.73</v>
      </c>
      <c r="Q37" s="42">
        <f t="shared" ref="Q37:Q41" si="27">1-$Q$30</f>
        <v>9.9999999999999978E-2</v>
      </c>
      <c r="R37" s="2">
        <f>1-$R$41</f>
        <v>0.7</v>
      </c>
      <c r="S37" s="5">
        <f t="shared" ref="S37:S39" si="28">$C$15</f>
        <v>0.06</v>
      </c>
      <c r="T37" s="6">
        <f t="shared" ref="T37:T38" si="29">$C$23</f>
        <v>0.55000000000000004</v>
      </c>
      <c r="U37" s="7">
        <f>$C$24</f>
        <v>0.3</v>
      </c>
      <c r="V37" s="2">
        <f>1-V36</f>
        <v>0.14800000000000002</v>
      </c>
      <c r="X37" s="27">
        <f t="shared" si="25"/>
        <v>7.4871719999999991E-5</v>
      </c>
      <c r="Y37" s="25">
        <f>Cost_detail!$M$72</f>
        <v>59165.437139895905</v>
      </c>
      <c r="Z37" s="26">
        <f t="shared" si="20"/>
        <v>4.4298180432158869</v>
      </c>
    </row>
    <row r="38" spans="1:26" ht="18" x14ac:dyDescent="0.55000000000000004">
      <c r="A38" s="35" t="str">
        <f>IF('Main Sheet'!A39="","",'Main Sheet'!A39)</f>
        <v>Treatment for HBV reactivation</v>
      </c>
      <c r="B38" s="35" t="str">
        <f>IF('Main Sheet'!B39="","",'Main Sheet'!B39)</f>
        <v/>
      </c>
      <c r="C38" s="35" t="str">
        <f>IF('Main Sheet'!C39="","",'Main Sheet'!C39)</f>
        <v/>
      </c>
      <c r="G38" s="2" t="s">
        <v>73</v>
      </c>
      <c r="H38" s="2" t="s">
        <v>74</v>
      </c>
      <c r="I38" s="2" t="s">
        <v>74</v>
      </c>
      <c r="J38" s="2" t="s">
        <v>73</v>
      </c>
      <c r="K38" s="2" t="s">
        <v>73</v>
      </c>
      <c r="L38" s="2" t="s">
        <v>74</v>
      </c>
      <c r="P38" s="2">
        <f t="shared" si="21"/>
        <v>0.73</v>
      </c>
      <c r="Q38" s="42">
        <f t="shared" si="27"/>
        <v>9.9999999999999978E-2</v>
      </c>
      <c r="R38" s="2">
        <f t="shared" ref="R38:R40" si="30">1-$R$41</f>
        <v>0.7</v>
      </c>
      <c r="S38" s="5">
        <f t="shared" si="28"/>
        <v>0.06</v>
      </c>
      <c r="T38" s="6">
        <f t="shared" si="29"/>
        <v>0.55000000000000004</v>
      </c>
      <c r="U38" s="2">
        <f>1-U36</f>
        <v>0.7</v>
      </c>
      <c r="X38" s="27">
        <f t="shared" si="25"/>
        <v>1.1804099999999996E-3</v>
      </c>
      <c r="Y38" s="25">
        <f>Cost_detail!$M$73</f>
        <v>19818.355455578301</v>
      </c>
      <c r="Z38" s="26">
        <f t="shared" si="20"/>
        <v>23.393784963319174</v>
      </c>
    </row>
    <row r="39" spans="1:26" ht="18" x14ac:dyDescent="0.55000000000000004">
      <c r="A39" s="35" t="str">
        <f>IF('Main Sheet'!A40="","",'Main Sheet'!A40)</f>
        <v>　With adherence (common to both strategies)</v>
      </c>
      <c r="B39" s="35" t="str">
        <f>IF('Main Sheet'!B40="","",'Main Sheet'!B40)</f>
        <v>C6</v>
      </c>
      <c r="C39" s="35">
        <f>IF('Main Sheet'!C40="","",'Main Sheet'!C40)</f>
        <v>234.06392694063928</v>
      </c>
      <c r="G39" s="2" t="s">
        <v>73</v>
      </c>
      <c r="H39" s="2" t="s">
        <v>74</v>
      </c>
      <c r="I39" s="2" t="s">
        <v>74</v>
      </c>
      <c r="J39" s="2" t="s">
        <v>73</v>
      </c>
      <c r="K39" s="2" t="s">
        <v>74</v>
      </c>
      <c r="P39" s="2">
        <f t="shared" si="21"/>
        <v>0.73</v>
      </c>
      <c r="Q39" s="42">
        <f t="shared" si="27"/>
        <v>9.9999999999999978E-2</v>
      </c>
      <c r="R39" s="2">
        <f t="shared" si="30"/>
        <v>0.7</v>
      </c>
      <c r="S39" s="5">
        <f t="shared" si="28"/>
        <v>0.06</v>
      </c>
      <c r="T39" s="2">
        <f>1-$T$36</f>
        <v>0.44999999999999996</v>
      </c>
      <c r="X39" s="27">
        <f t="shared" si="25"/>
        <v>1.3796999999999993E-3</v>
      </c>
      <c r="Y39" s="25">
        <f>Cost_detail!$M$74</f>
        <v>0</v>
      </c>
      <c r="Z39" s="26">
        <f t="shared" si="20"/>
        <v>0</v>
      </c>
    </row>
    <row r="40" spans="1:26" ht="18" x14ac:dyDescent="0.55000000000000004">
      <c r="A40" s="35" t="str">
        <f>IF('Main Sheet'!A41="","",'Main Sheet'!A41)</f>
        <v>　Without adherence (common to both strategies)</v>
      </c>
      <c r="B40" s="35" t="str">
        <f>IF('Main Sheet'!B41="","",'Main Sheet'!B41)</f>
        <v>C7</v>
      </c>
      <c r="C40" s="35">
        <f>IF('Main Sheet'!C41="","",'Main Sheet'!C41)</f>
        <v>0</v>
      </c>
      <c r="G40" s="2" t="s">
        <v>73</v>
      </c>
      <c r="H40" s="2" t="s">
        <v>74</v>
      </c>
      <c r="I40" s="2" t="s">
        <v>74</v>
      </c>
      <c r="J40" s="2" t="s">
        <v>74</v>
      </c>
      <c r="P40" s="2">
        <f t="shared" si="21"/>
        <v>0.73</v>
      </c>
      <c r="Q40" s="42">
        <f t="shared" si="27"/>
        <v>9.9999999999999978E-2</v>
      </c>
      <c r="R40" s="2">
        <f t="shared" si="30"/>
        <v>0.7</v>
      </c>
      <c r="S40" s="2">
        <f>1-$S$36</f>
        <v>0.94</v>
      </c>
      <c r="X40" s="27">
        <f t="shared" si="25"/>
        <v>4.8033999999999986E-2</v>
      </c>
      <c r="Y40" s="25">
        <f>Cost_detail!$M$75</f>
        <v>0</v>
      </c>
      <c r="Z40" s="26">
        <f t="shared" si="20"/>
        <v>0</v>
      </c>
    </row>
    <row r="41" spans="1:26" ht="18" x14ac:dyDescent="0.55000000000000004">
      <c r="A41" s="35" t="str">
        <f>IF('Main Sheet'!A42="","",'Main Sheet'!A42)</f>
        <v>Treatment for hepatitis in hospitalization</v>
      </c>
      <c r="B41" s="35" t="str">
        <f>IF('Main Sheet'!B42="","",'Main Sheet'!B42)</f>
        <v/>
      </c>
      <c r="C41" s="35" t="str">
        <f>IF('Main Sheet'!C42="","",'Main Sheet'!C42)</f>
        <v/>
      </c>
      <c r="G41" s="2" t="s">
        <v>73</v>
      </c>
      <c r="H41" s="2" t="s">
        <v>74</v>
      </c>
      <c r="I41" s="2" t="s">
        <v>73</v>
      </c>
      <c r="P41" s="2">
        <f t="shared" si="21"/>
        <v>0.73</v>
      </c>
      <c r="Q41" s="42">
        <f t="shared" si="27"/>
        <v>9.9999999999999978E-2</v>
      </c>
      <c r="R41" s="9">
        <f>$C$10</f>
        <v>0.3</v>
      </c>
      <c r="X41" s="27">
        <f t="shared" si="25"/>
        <v>2.1899999999999992E-2</v>
      </c>
      <c r="Y41" s="25">
        <f>Cost_detail!$M$76</f>
        <v>0</v>
      </c>
      <c r="Z41" s="26">
        <f t="shared" si="20"/>
        <v>0</v>
      </c>
    </row>
    <row r="42" spans="1:26" ht="18" x14ac:dyDescent="0.55000000000000004">
      <c r="A42" s="35" t="str">
        <f>IF('Main Sheet'!A43="","",'Main Sheet'!A43)</f>
        <v>　Without occurrence of FH after that</v>
      </c>
      <c r="B42" s="35" t="str">
        <f>IF('Main Sheet'!B43="","",'Main Sheet'!B43)</f>
        <v/>
      </c>
      <c r="C42" s="35" t="str">
        <f>IF('Main Sheet'!C43="","",'Main Sheet'!C43)</f>
        <v/>
      </c>
      <c r="G42" s="2" t="s">
        <v>74</v>
      </c>
      <c r="H42" s="2" t="s">
        <v>73</v>
      </c>
      <c r="I42" s="2" t="s">
        <v>74</v>
      </c>
      <c r="J42" s="2" t="s">
        <v>73</v>
      </c>
      <c r="K42" s="2" t="s">
        <v>73</v>
      </c>
      <c r="L42" s="2" t="s">
        <v>73</v>
      </c>
      <c r="M42" s="2" t="s">
        <v>73</v>
      </c>
      <c r="P42" s="2">
        <f>1-$P$30</f>
        <v>0.27</v>
      </c>
      <c r="Q42" s="42">
        <f>$C$8</f>
        <v>0.9</v>
      </c>
      <c r="R42" s="2">
        <f>1-$R$47</f>
        <v>0.7</v>
      </c>
      <c r="S42" s="5">
        <f>$C$14*$C$18</f>
        <v>0.189</v>
      </c>
      <c r="T42" s="6">
        <f>$C$22</f>
        <v>0</v>
      </c>
      <c r="U42" s="7">
        <f>$C$24</f>
        <v>0.3</v>
      </c>
      <c r="V42" s="8">
        <f>$C$25</f>
        <v>0.85199999999999998</v>
      </c>
      <c r="X42" s="27">
        <f t="shared" si="25"/>
        <v>0</v>
      </c>
      <c r="Y42" s="25">
        <f>Cost_detail!$M$47</f>
        <v>50491.84344081155</v>
      </c>
      <c r="Z42" s="26">
        <f t="shared" si="20"/>
        <v>0</v>
      </c>
    </row>
    <row r="43" spans="1:26" ht="18" x14ac:dyDescent="0.55000000000000004">
      <c r="A43" s="35" t="str">
        <f>IF('Main Sheet'!A44="","",'Main Sheet'!A44)</f>
        <v>　　　The first month</v>
      </c>
      <c r="B43" s="35" t="str">
        <f>IF('Main Sheet'!B44="","",'Main Sheet'!B44)</f>
        <v>C8</v>
      </c>
      <c r="C43" s="35">
        <f>IF('Main Sheet'!C44="","",'Main Sheet'!C44)</f>
        <v>9443.5616438356155</v>
      </c>
      <c r="G43" s="2" t="s">
        <v>74</v>
      </c>
      <c r="H43" s="2" t="s">
        <v>73</v>
      </c>
      <c r="I43" s="2" t="s">
        <v>74</v>
      </c>
      <c r="J43" s="2" t="s">
        <v>73</v>
      </c>
      <c r="K43" s="2" t="s">
        <v>73</v>
      </c>
      <c r="L43" s="2" t="s">
        <v>73</v>
      </c>
      <c r="M43" s="2" t="s">
        <v>74</v>
      </c>
      <c r="P43" s="2">
        <f t="shared" ref="P43:P53" si="31">1-$P$30</f>
        <v>0.27</v>
      </c>
      <c r="Q43" s="42">
        <f t="shared" ref="Q43:Q47" si="32">$C$8</f>
        <v>0.9</v>
      </c>
      <c r="R43" s="2">
        <f>1-$R$47</f>
        <v>0.7</v>
      </c>
      <c r="S43" s="5">
        <f t="shared" ref="S43:S45" si="33">$C$14*$C$18</f>
        <v>0.189</v>
      </c>
      <c r="T43" s="6">
        <f t="shared" ref="T43:T44" si="34">$C$22</f>
        <v>0</v>
      </c>
      <c r="U43" s="7">
        <f>$C$24</f>
        <v>0.3</v>
      </c>
      <c r="V43" s="2">
        <f>1-V42</f>
        <v>0.14800000000000002</v>
      </c>
      <c r="X43" s="27">
        <f t="shared" si="25"/>
        <v>0</v>
      </c>
      <c r="Y43" s="25">
        <f>Cost_detail!$M$48</f>
        <v>60988.520238042096</v>
      </c>
      <c r="Z43" s="26">
        <f t="shared" si="20"/>
        <v>0</v>
      </c>
    </row>
    <row r="44" spans="1:26" ht="18" x14ac:dyDescent="0.55000000000000004">
      <c r="A44" s="35" t="str">
        <f>IF('Main Sheet'!A45="","",'Main Sheet'!A45)</f>
        <v>　　　The second month or later</v>
      </c>
      <c r="B44" s="35" t="str">
        <f>IF('Main Sheet'!B45="","",'Main Sheet'!B45)</f>
        <v>C9</v>
      </c>
      <c r="C44" s="35">
        <f>IF('Main Sheet'!C45="","",'Main Sheet'!C45)</f>
        <v>5185.7534246575342</v>
      </c>
      <c r="G44" s="2" t="s">
        <v>74</v>
      </c>
      <c r="H44" s="2" t="s">
        <v>73</v>
      </c>
      <c r="I44" s="2" t="s">
        <v>74</v>
      </c>
      <c r="J44" s="2" t="s">
        <v>73</v>
      </c>
      <c r="K44" s="2" t="s">
        <v>73</v>
      </c>
      <c r="L44" s="2" t="s">
        <v>74</v>
      </c>
      <c r="P44" s="2">
        <f t="shared" si="31"/>
        <v>0.27</v>
      </c>
      <c r="Q44" s="42">
        <f t="shared" si="32"/>
        <v>0.9</v>
      </c>
      <c r="R44" s="2">
        <f t="shared" ref="R44:R46" si="35">1-$R$47</f>
        <v>0.7</v>
      </c>
      <c r="S44" s="5">
        <f t="shared" si="33"/>
        <v>0.189</v>
      </c>
      <c r="T44" s="6">
        <f t="shared" si="34"/>
        <v>0</v>
      </c>
      <c r="U44" s="2">
        <f>1-U42</f>
        <v>0.7</v>
      </c>
      <c r="X44" s="27">
        <f t="shared" si="25"/>
        <v>0</v>
      </c>
      <c r="Y44" s="25">
        <f>Cost_detail!$M$49</f>
        <v>21641.438553724485</v>
      </c>
      <c r="Z44" s="26">
        <f t="shared" si="20"/>
        <v>0</v>
      </c>
    </row>
    <row r="45" spans="1:26" ht="18" x14ac:dyDescent="0.55000000000000004">
      <c r="A45" s="35" t="str">
        <f>IF('Main Sheet'!A46="","",'Main Sheet'!A46)</f>
        <v>With occurrence of FH after that</v>
      </c>
      <c r="B45" s="35" t="str">
        <f>IF('Main Sheet'!B46="","",'Main Sheet'!B46)</f>
        <v/>
      </c>
      <c r="C45" s="35" t="str">
        <f>IF('Main Sheet'!C46="","",'Main Sheet'!C46)</f>
        <v/>
      </c>
      <c r="G45" s="2" t="s">
        <v>74</v>
      </c>
      <c r="H45" s="2" t="s">
        <v>73</v>
      </c>
      <c r="I45" s="2" t="s">
        <v>74</v>
      </c>
      <c r="J45" s="2" t="s">
        <v>73</v>
      </c>
      <c r="K45" s="2" t="s">
        <v>74</v>
      </c>
      <c r="P45" s="2">
        <f t="shared" si="31"/>
        <v>0.27</v>
      </c>
      <c r="Q45" s="42">
        <f t="shared" si="32"/>
        <v>0.9</v>
      </c>
      <c r="R45" s="2">
        <f t="shared" si="35"/>
        <v>0.7</v>
      </c>
      <c r="S45" s="5">
        <f t="shared" si="33"/>
        <v>0.189</v>
      </c>
      <c r="T45" s="2">
        <f>1-$T$42</f>
        <v>1</v>
      </c>
      <c r="X45" s="27">
        <f t="shared" si="25"/>
        <v>3.2148900000000001E-2</v>
      </c>
      <c r="Y45" s="25">
        <f>Cost_detail!$M$50</f>
        <v>6363.8117147786788</v>
      </c>
      <c r="Z45" s="26">
        <f t="shared" si="20"/>
        <v>204.58954643724829</v>
      </c>
    </row>
    <row r="46" spans="1:26" ht="18" x14ac:dyDescent="0.55000000000000004">
      <c r="A46" s="35" t="str">
        <f>IF('Main Sheet'!A47="","",'Main Sheet'!A47)</f>
        <v>　　　The first month</v>
      </c>
      <c r="B46" s="35" t="str">
        <f>IF('Main Sheet'!B47="","",'Main Sheet'!B47)</f>
        <v>C10</v>
      </c>
      <c r="C46" s="35">
        <f>IF('Main Sheet'!C47="","",'Main Sheet'!C47)</f>
        <v>25506.75799086758</v>
      </c>
      <c r="G46" s="2" t="s">
        <v>74</v>
      </c>
      <c r="H46" s="2" t="s">
        <v>73</v>
      </c>
      <c r="I46" s="2" t="s">
        <v>74</v>
      </c>
      <c r="J46" s="2" t="s">
        <v>74</v>
      </c>
      <c r="P46" s="2">
        <f t="shared" si="31"/>
        <v>0.27</v>
      </c>
      <c r="Q46" s="42">
        <f t="shared" si="32"/>
        <v>0.9</v>
      </c>
      <c r="R46" s="2">
        <f t="shared" si="35"/>
        <v>0.7</v>
      </c>
      <c r="S46" s="2">
        <f>1-$S$42</f>
        <v>0.81099999999999994</v>
      </c>
      <c r="X46" s="27">
        <f t="shared" si="25"/>
        <v>0.13795109999999999</v>
      </c>
      <c r="Y46" s="25">
        <f>Cost_detail!$M$51</f>
        <v>2955.0795946979247</v>
      </c>
      <c r="Z46" s="26">
        <f t="shared" si="20"/>
        <v>407.65648067613284</v>
      </c>
    </row>
    <row r="47" spans="1:26" ht="18" x14ac:dyDescent="0.55000000000000004">
      <c r="A47" s="35" t="str">
        <f>IF('Main Sheet'!A48="","",'Main Sheet'!A48)</f>
        <v>Treatment for FH in hospitalization</v>
      </c>
      <c r="B47" s="35" t="str">
        <f>IF('Main Sheet'!B48="","",'Main Sheet'!B48)</f>
        <v/>
      </c>
      <c r="C47" s="35" t="str">
        <f>IF('Main Sheet'!C48="","",'Main Sheet'!C48)</f>
        <v/>
      </c>
      <c r="G47" s="2" t="s">
        <v>74</v>
      </c>
      <c r="H47" s="2" t="s">
        <v>73</v>
      </c>
      <c r="I47" s="2" t="s">
        <v>73</v>
      </c>
      <c r="P47" s="2">
        <f t="shared" si="31"/>
        <v>0.27</v>
      </c>
      <c r="Q47" s="42">
        <f t="shared" si="32"/>
        <v>0.9</v>
      </c>
      <c r="R47" s="9">
        <f>$C$10</f>
        <v>0.3</v>
      </c>
      <c r="X47" s="27">
        <f t="shared" si="25"/>
        <v>7.2900000000000006E-2</v>
      </c>
      <c r="Y47" s="25">
        <f>Cost_detail!$M$52</f>
        <v>2955.0795946979247</v>
      </c>
      <c r="Z47" s="26">
        <f t="shared" si="20"/>
        <v>215.42530245347874</v>
      </c>
    </row>
    <row r="48" spans="1:26" ht="18" x14ac:dyDescent="0.55000000000000004">
      <c r="A48" s="35" t="str">
        <f>IF('Main Sheet'!A49="","",'Main Sheet'!A49)</f>
        <v>　　　The first month</v>
      </c>
      <c r="B48" s="35" t="str">
        <f>IF('Main Sheet'!B49="","",'Main Sheet'!B49)</f>
        <v>C11</v>
      </c>
      <c r="C48" s="35">
        <f>IF('Main Sheet'!C49="","",'Main Sheet'!C49)</f>
        <v>23929.680365296805</v>
      </c>
      <c r="G48" s="2" t="s">
        <v>74</v>
      </c>
      <c r="H48" s="2" t="s">
        <v>74</v>
      </c>
      <c r="I48" s="2" t="s">
        <v>74</v>
      </c>
      <c r="J48" s="2" t="s">
        <v>73</v>
      </c>
      <c r="K48" s="2" t="s">
        <v>73</v>
      </c>
      <c r="L48" s="2" t="s">
        <v>73</v>
      </c>
      <c r="M48" s="2" t="s">
        <v>73</v>
      </c>
      <c r="P48" s="2">
        <f t="shared" si="31"/>
        <v>0.27</v>
      </c>
      <c r="Q48" s="42">
        <f>1-$Q$30</f>
        <v>9.9999999999999978E-2</v>
      </c>
      <c r="R48" s="2">
        <f>1-$R$53</f>
        <v>0.7</v>
      </c>
      <c r="S48" s="5">
        <f>$C$15*$C$19</f>
        <v>0.189</v>
      </c>
      <c r="T48" s="6">
        <f>$C$23</f>
        <v>0.55000000000000004</v>
      </c>
      <c r="U48" s="7">
        <f>$C$24</f>
        <v>0.3</v>
      </c>
      <c r="V48" s="8">
        <f>$C$25</f>
        <v>0.85199999999999998</v>
      </c>
      <c r="X48" s="27">
        <f t="shared" si="25"/>
        <v>5.0216581800000004E-4</v>
      </c>
      <c r="Y48" s="25">
        <f>Cost_detail!$M$71</f>
        <v>48668.760342665366</v>
      </c>
      <c r="Z48" s="26">
        <f t="shared" si="20"/>
        <v>24.439787848520517</v>
      </c>
    </row>
    <row r="49" spans="1:26" ht="18" x14ac:dyDescent="0.55000000000000004">
      <c r="A49" s="35" t="str">
        <f>IF('Main Sheet'!A50="","",'Main Sheet'!A50)</f>
        <v>　　　The second month or later</v>
      </c>
      <c r="B49" s="35" t="str">
        <f>IF('Main Sheet'!B50="","",'Main Sheet'!B50)</f>
        <v>C12</v>
      </c>
      <c r="C49" s="35">
        <f>IF('Main Sheet'!C50="","",'Main Sheet'!C50)</f>
        <v>5185.7534246575342</v>
      </c>
      <c r="G49" s="2" t="s">
        <v>74</v>
      </c>
      <c r="H49" s="2" t="s">
        <v>74</v>
      </c>
      <c r="I49" s="2" t="s">
        <v>74</v>
      </c>
      <c r="J49" s="2" t="s">
        <v>73</v>
      </c>
      <c r="K49" s="2" t="s">
        <v>73</v>
      </c>
      <c r="L49" s="2" t="s">
        <v>73</v>
      </c>
      <c r="M49" s="2" t="s">
        <v>74</v>
      </c>
      <c r="P49" s="2">
        <f t="shared" si="31"/>
        <v>0.27</v>
      </c>
      <c r="Q49" s="42">
        <f t="shared" ref="Q49:Q53" si="36">1-$Q$30</f>
        <v>9.9999999999999978E-2</v>
      </c>
      <c r="R49" s="2">
        <f>1-$R$53</f>
        <v>0.7</v>
      </c>
      <c r="S49" s="5">
        <f t="shared" ref="S49:S51" si="37">$C$15*$C$19</f>
        <v>0.189</v>
      </c>
      <c r="T49" s="6">
        <f t="shared" ref="T49:T50" si="38">$C$23</f>
        <v>0.55000000000000004</v>
      </c>
      <c r="U49" s="7">
        <f>$C$24</f>
        <v>0.3</v>
      </c>
      <c r="V49" s="2">
        <f>1-V48</f>
        <v>0.14800000000000002</v>
      </c>
      <c r="X49" s="27">
        <f t="shared" si="25"/>
        <v>8.7230682000000016E-5</v>
      </c>
      <c r="Y49" s="25">
        <f>Cost_detail!$M$72</f>
        <v>59165.437139895905</v>
      </c>
      <c r="Z49" s="26">
        <f t="shared" si="20"/>
        <v>5.1610414325412499</v>
      </c>
    </row>
    <row r="50" spans="1:26" ht="18" x14ac:dyDescent="0.55000000000000004">
      <c r="A50" s="35" t="str">
        <f>IF('Main Sheet'!A51="","",'Main Sheet'!A51)</f>
        <v xml:space="preserve">Treatment by outpatient after hepatitis and FH is resolved </v>
      </c>
      <c r="B50" s="35" t="str">
        <f>IF('Main Sheet'!B51="","",'Main Sheet'!B51)</f>
        <v>C13</v>
      </c>
      <c r="C50" s="35">
        <f>IF('Main Sheet'!C51="","",'Main Sheet'!C51)</f>
        <v>234.06392694063928</v>
      </c>
      <c r="G50" s="2" t="s">
        <v>74</v>
      </c>
      <c r="H50" s="2" t="s">
        <v>74</v>
      </c>
      <c r="I50" s="2" t="s">
        <v>74</v>
      </c>
      <c r="J50" s="2" t="s">
        <v>73</v>
      </c>
      <c r="K50" s="2" t="s">
        <v>73</v>
      </c>
      <c r="L50" s="2" t="s">
        <v>74</v>
      </c>
      <c r="P50" s="2">
        <f t="shared" si="31"/>
        <v>0.27</v>
      </c>
      <c r="Q50" s="42">
        <f t="shared" si="36"/>
        <v>9.9999999999999978E-2</v>
      </c>
      <c r="R50" s="2">
        <f t="shared" ref="R50:R52" si="39">1-$R$53</f>
        <v>0.7</v>
      </c>
      <c r="S50" s="5">
        <f t="shared" si="37"/>
        <v>0.189</v>
      </c>
      <c r="T50" s="6">
        <f t="shared" si="38"/>
        <v>0.55000000000000004</v>
      </c>
      <c r="U50" s="2">
        <f>1-U48</f>
        <v>0.7</v>
      </c>
      <c r="X50" s="27">
        <f t="shared" si="25"/>
        <v>1.3752585E-3</v>
      </c>
      <c r="Y50" s="25">
        <f>Cost_detail!$M$73</f>
        <v>19818.355455578301</v>
      </c>
      <c r="Z50" s="26">
        <f t="shared" si="20"/>
        <v>27.255361796305433</v>
      </c>
    </row>
    <row r="51" spans="1:26" ht="18" x14ac:dyDescent="0.55000000000000004">
      <c r="A51" s="35" t="str">
        <f>IF('Main Sheet'!A52="","",'Main Sheet'!A52)</f>
        <v xml:space="preserve">Duration of treatment (month) </v>
      </c>
      <c r="B51" s="35" t="str">
        <f>IF('Main Sheet'!B52="","",'Main Sheet'!B52)</f>
        <v/>
      </c>
      <c r="C51" s="35" t="str">
        <f>IF('Main Sheet'!C52="","",'Main Sheet'!C52)</f>
        <v/>
      </c>
      <c r="G51" s="2" t="s">
        <v>74</v>
      </c>
      <c r="H51" s="2" t="s">
        <v>74</v>
      </c>
      <c r="I51" s="2" t="s">
        <v>74</v>
      </c>
      <c r="J51" s="2" t="s">
        <v>73</v>
      </c>
      <c r="K51" s="2" t="s">
        <v>74</v>
      </c>
      <c r="P51" s="2">
        <f t="shared" si="31"/>
        <v>0.27</v>
      </c>
      <c r="Q51" s="42">
        <f t="shared" si="36"/>
        <v>9.9999999999999978E-2</v>
      </c>
      <c r="R51" s="2">
        <f t="shared" si="39"/>
        <v>0.7</v>
      </c>
      <c r="S51" s="5">
        <f t="shared" si="37"/>
        <v>0.189</v>
      </c>
      <c r="T51" s="2">
        <f>1-$T$48</f>
        <v>0.44999999999999996</v>
      </c>
      <c r="X51" s="27">
        <f t="shared" si="25"/>
        <v>1.6074449999999997E-3</v>
      </c>
      <c r="Y51" s="25">
        <f>Cost_detail!$M$74</f>
        <v>0</v>
      </c>
      <c r="Z51" s="26">
        <f t="shared" si="20"/>
        <v>0</v>
      </c>
    </row>
    <row r="52" spans="1:26" ht="18" x14ac:dyDescent="0.55000000000000004">
      <c r="A52" s="35" t="str">
        <f>IF('Main Sheet'!A53="","",'Main Sheet'!A53)</f>
        <v>Treatment to prevent reactivation, if reactivation does not occur</v>
      </c>
      <c r="B52" s="35" t="str">
        <f>IF('Main Sheet'!B53="","",'Main Sheet'!B53)</f>
        <v>D1</v>
      </c>
      <c r="C52" s="35">
        <f>IF('Main Sheet'!C53="","",'Main Sheet'!C53)</f>
        <v>18</v>
      </c>
      <c r="G52" s="2" t="s">
        <v>74</v>
      </c>
      <c r="H52" s="2" t="s">
        <v>74</v>
      </c>
      <c r="I52" s="2" t="s">
        <v>74</v>
      </c>
      <c r="J52" s="2" t="s">
        <v>74</v>
      </c>
      <c r="P52" s="2">
        <f t="shared" si="31"/>
        <v>0.27</v>
      </c>
      <c r="Q52" s="42">
        <f t="shared" si="36"/>
        <v>9.9999999999999978E-2</v>
      </c>
      <c r="R52" s="2">
        <f t="shared" si="39"/>
        <v>0.7</v>
      </c>
      <c r="S52" s="2">
        <f>1-$S$48</f>
        <v>0.81099999999999994</v>
      </c>
      <c r="X52" s="27">
        <f t="shared" si="25"/>
        <v>1.5327899999999997E-2</v>
      </c>
      <c r="Y52" s="25">
        <f>Cost_detail!$M$75</f>
        <v>0</v>
      </c>
      <c r="Z52" s="26">
        <f t="shared" si="20"/>
        <v>0</v>
      </c>
    </row>
    <row r="53" spans="1:26" ht="18" x14ac:dyDescent="0.55000000000000004">
      <c r="A53" s="35" t="str">
        <f>IF('Main Sheet'!A54="","",'Main Sheet'!A54)</f>
        <v>Treatment to prevent reactivation, if reactivation occur</v>
      </c>
      <c r="B53" s="35" t="str">
        <f>IF('Main Sheet'!B54="","",'Main Sheet'!B54)</f>
        <v>D2</v>
      </c>
      <c r="C53" s="35">
        <f>IF('Main Sheet'!C54="","",'Main Sheet'!C54)</f>
        <v>4</v>
      </c>
      <c r="G53" s="2" t="s">
        <v>74</v>
      </c>
      <c r="H53" s="2" t="s">
        <v>74</v>
      </c>
      <c r="I53" s="2" t="s">
        <v>73</v>
      </c>
      <c r="P53" s="2">
        <f t="shared" si="31"/>
        <v>0.27</v>
      </c>
      <c r="Q53" s="42">
        <f t="shared" si="36"/>
        <v>9.9999999999999978E-2</v>
      </c>
      <c r="R53" s="9">
        <f>$C$10</f>
        <v>0.3</v>
      </c>
      <c r="X53" s="27">
        <f t="shared" si="25"/>
        <v>8.0999999999999978E-3</v>
      </c>
      <c r="Y53" s="25">
        <f>Cost_detail!$M$76</f>
        <v>0</v>
      </c>
      <c r="Z53" s="26">
        <f t="shared" si="20"/>
        <v>0</v>
      </c>
    </row>
    <row r="54" spans="1:26" ht="15.5" x14ac:dyDescent="0.55000000000000004">
      <c r="A54" s="35" t="str">
        <f>IF('Main Sheet'!A55="","",'Main Sheet'!A55)</f>
        <v>NA treatment after reactivation, if hepatitis does not occur</v>
      </c>
      <c r="B54" s="35" t="str">
        <f>IF('Main Sheet'!B55="","",'Main Sheet'!B55)</f>
        <v>D3</v>
      </c>
      <c r="C54" s="35">
        <f>IF('Main Sheet'!C55="","",'Main Sheet'!C55)</f>
        <v>25</v>
      </c>
      <c r="X54" s="27"/>
    </row>
    <row r="55" spans="1:26" ht="15.5" x14ac:dyDescent="0.55000000000000004">
      <c r="A55" s="35" t="str">
        <f>IF('Main Sheet'!A56="","",'Main Sheet'!A56)</f>
        <v>Treatment to manage reactivation if hepatitis occur after reactivation</v>
      </c>
      <c r="B55" s="35" t="str">
        <f>IF('Main Sheet'!B56="","",'Main Sheet'!B56)</f>
        <v>D4</v>
      </c>
      <c r="C55" s="35">
        <f>IF('Main Sheet'!C56="","",'Main Sheet'!C56)</f>
        <v>5</v>
      </c>
      <c r="X55" s="27">
        <f>SUM(X30:X53)</f>
        <v>1</v>
      </c>
    </row>
    <row r="56" spans="1:26" ht="15.5" x14ac:dyDescent="0.55000000000000004">
      <c r="A56" s="35" t="str">
        <f>IF('Main Sheet'!A57="","",'Main Sheet'!A57)</f>
        <v>Treatment for hepatitis by hospitalization if it is resolved after that</v>
      </c>
      <c r="B56" s="35" t="str">
        <f>IF('Main Sheet'!B57="","",'Main Sheet'!B57)</f>
        <v>D5</v>
      </c>
      <c r="C56" s="35">
        <f>IF('Main Sheet'!C57="","",'Main Sheet'!C57)</f>
        <v>2</v>
      </c>
    </row>
    <row r="57" spans="1:26" ht="15.5" x14ac:dyDescent="0.55000000000000004">
      <c r="A57" s="35" t="str">
        <f>IF('Main Sheet'!A58="","",'Main Sheet'!A58)</f>
        <v>Treatment for hepatitis by hospitalization if FH occurs after that</v>
      </c>
      <c r="B57" s="35" t="str">
        <f>IF('Main Sheet'!B58="","",'Main Sheet'!B58)</f>
        <v>D6</v>
      </c>
      <c r="C57" s="35">
        <f>IF('Main Sheet'!C58="","",'Main Sheet'!C58)</f>
        <v>1</v>
      </c>
    </row>
    <row r="58" spans="1:26" ht="15.5" x14ac:dyDescent="0.55000000000000004">
      <c r="A58" s="35" t="str">
        <f>IF('Main Sheet'!A59="","",'Main Sheet'!A59)</f>
        <v>Treatment for FH by hospitalization if it is resolved after that</v>
      </c>
      <c r="B58" s="35" t="str">
        <f>IF('Main Sheet'!B59="","",'Main Sheet'!B59)</f>
        <v>D7</v>
      </c>
      <c r="C58" s="35">
        <f>IF('Main Sheet'!C59="","",'Main Sheet'!C59)</f>
        <v>2</v>
      </c>
    </row>
    <row r="59" spans="1:26" ht="15.5" x14ac:dyDescent="0.55000000000000004">
      <c r="A59" s="35" t="str">
        <f>IF('Main Sheet'!A60="","",'Main Sheet'!A60)</f>
        <v>Treatment for FH by hospitalization if a patient dead after that</v>
      </c>
      <c r="B59" s="35" t="str">
        <f>IF('Main Sheet'!B60="","",'Main Sheet'!B60)</f>
        <v>D8</v>
      </c>
      <c r="C59" s="35">
        <f>IF('Main Sheet'!C60="","",'Main Sheet'!C60)</f>
        <v>1</v>
      </c>
    </row>
    <row r="60" spans="1:26" ht="15.5" x14ac:dyDescent="0.55000000000000004">
      <c r="A60" s="35" t="str">
        <f>IF('Main Sheet'!A61="","",'Main Sheet'!A61)</f>
        <v>NA treatment after discharge from hospital if hepatitis and/or FH occurs</v>
      </c>
      <c r="B60" s="35" t="str">
        <f>IF('Main Sheet'!B61="","",'Main Sheet'!B61)</f>
        <v>D9</v>
      </c>
      <c r="C60" s="35">
        <f>IF('Main Sheet'!C61="","",'Main Sheet'!C61)</f>
        <v>24</v>
      </c>
    </row>
    <row r="61" spans="1:26" ht="15.5" x14ac:dyDescent="0.55000000000000004">
      <c r="A61" s="35" t="str">
        <f>IF('Main Sheet'!A62="","",'Main Sheet'!A62)</f>
        <v>Other duration (month)</v>
      </c>
      <c r="B61" s="35" t="str">
        <f>IF('Main Sheet'!B62="","",'Main Sheet'!B62)</f>
        <v/>
      </c>
      <c r="C61" s="35" t="str">
        <f>IF('Main Sheet'!C62="","",'Main Sheet'!C62)</f>
        <v/>
      </c>
    </row>
    <row r="62" spans="1:26" ht="15.5" x14ac:dyDescent="0.55000000000000004">
      <c r="A62" s="35" t="str">
        <f>IF('Main Sheet'!A63="","",'Main Sheet'!A63)</f>
        <v>Survival time if a patient dead due to other than reactivation</v>
      </c>
      <c r="B62" s="35" t="str">
        <f>IF('Main Sheet'!B63="","",'Main Sheet'!B63)</f>
        <v>D10</v>
      </c>
      <c r="C62" s="35">
        <f>IF('Main Sheet'!C63="","",'Main Sheet'!C63)</f>
        <v>24</v>
      </c>
    </row>
    <row r="63" spans="1:26" ht="15.5" x14ac:dyDescent="0.55000000000000004">
      <c r="A63" s="35" t="str">
        <f>IF('Main Sheet'!A64="","",'Main Sheet'!A64)</f>
        <v>Duration between reactivation occurs and resolved</v>
      </c>
      <c r="B63" s="35" t="str">
        <f>IF('Main Sheet'!B64="","",'Main Sheet'!B64)</f>
        <v>D11</v>
      </c>
      <c r="C63" s="35">
        <f>IF('Main Sheet'!C64="","",'Main Sheet'!C64)</f>
        <v>1</v>
      </c>
    </row>
  </sheetData>
  <sheetProtection selectLockedCells="1"/>
  <phoneticPr fontId="6"/>
  <pageMargins left="0.25" right="0.25" top="0.75" bottom="0.75" header="0.3" footer="0.3"/>
  <pageSetup paperSize="8" scale="5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63"/>
  <sheetViews>
    <sheetView workbookViewId="0">
      <selection sqref="A1:C1048576"/>
    </sheetView>
  </sheetViews>
  <sheetFormatPr defaultRowHeight="14" x14ac:dyDescent="0.55000000000000004"/>
  <cols>
    <col min="1" max="1" width="73.4140625" style="36" bestFit="1" customWidth="1"/>
    <col min="2" max="2" width="14.08203125" style="36" bestFit="1" customWidth="1"/>
    <col min="3" max="3" width="12.5" style="36" bestFit="1" customWidth="1"/>
    <col min="4" max="5" width="8.6640625" style="2"/>
    <col min="6" max="6" width="18.1640625" style="2" bestFit="1" customWidth="1"/>
    <col min="7" max="13" width="4.75" style="2" customWidth="1"/>
    <col min="14" max="14" width="8.6640625" style="2"/>
    <col min="15" max="15" width="18.1640625" style="2" bestFit="1" customWidth="1"/>
    <col min="16" max="16" width="6.58203125" style="2" bestFit="1" customWidth="1"/>
    <col min="17" max="17" width="9" style="2" bestFit="1" customWidth="1"/>
    <col min="18" max="18" width="9.6640625" style="2" bestFit="1" customWidth="1"/>
    <col min="19" max="19" width="10.4140625" style="2" bestFit="1" customWidth="1"/>
    <col min="20" max="20" width="7.75" style="2" bestFit="1" customWidth="1"/>
    <col min="21" max="21" width="3.9140625" style="2" bestFit="1" customWidth="1"/>
    <col min="22" max="22" width="5.75" style="2" bestFit="1" customWidth="1"/>
    <col min="23" max="27" width="8.6640625" style="2"/>
    <col min="28" max="28" width="18.1640625" style="2" bestFit="1" customWidth="1"/>
    <col min="29" max="16384" width="8.6640625" style="2"/>
  </cols>
  <sheetData>
    <row r="1" spans="1:29" ht="15.5" x14ac:dyDescent="0.55000000000000004">
      <c r="A1" s="35" t="str">
        <f>IF('Main Sheet'!A2="","",'Main Sheet'!A2)</f>
        <v>Variables</v>
      </c>
      <c r="B1" s="35" t="str">
        <f>IF('Main Sheet'!B2="","",'Main Sheet'!B2)</f>
        <v>Abbreviations1</v>
      </c>
      <c r="C1" s="35" t="str">
        <f>IF('Main Sheet'!C2="","",'Main Sheet'!C2)</f>
        <v>Values</v>
      </c>
      <c r="F1" s="2" t="s">
        <v>62</v>
      </c>
      <c r="G1" s="2" t="s">
        <v>56</v>
      </c>
      <c r="H1" s="2" t="s">
        <v>63</v>
      </c>
      <c r="I1" s="2" t="s">
        <v>65</v>
      </c>
      <c r="J1" s="2" t="s">
        <v>67</v>
      </c>
      <c r="K1" s="2" t="s">
        <v>68</v>
      </c>
      <c r="L1" s="2" t="s">
        <v>59</v>
      </c>
      <c r="M1" s="2" t="s">
        <v>70</v>
      </c>
      <c r="O1" s="2" t="s">
        <v>62</v>
      </c>
      <c r="P1" s="2" t="s">
        <v>56</v>
      </c>
      <c r="Q1" s="2" t="s">
        <v>63</v>
      </c>
      <c r="R1" s="2" t="s">
        <v>65</v>
      </c>
      <c r="S1" s="2" t="s">
        <v>67</v>
      </c>
      <c r="T1" s="2" t="s">
        <v>68</v>
      </c>
      <c r="U1" s="2" t="s">
        <v>59</v>
      </c>
      <c r="V1" s="2" t="s">
        <v>70</v>
      </c>
      <c r="X1" s="2" t="s">
        <v>78</v>
      </c>
      <c r="Y1" s="2" t="s">
        <v>120</v>
      </c>
      <c r="Z1" s="2" t="s">
        <v>142</v>
      </c>
      <c r="AB1" s="2" t="s">
        <v>120</v>
      </c>
    </row>
    <row r="2" spans="1:29" ht="18" x14ac:dyDescent="0.55000000000000004">
      <c r="A2" s="35" t="str">
        <f>IF('Main Sheet'!A3="","",'Main Sheet'!A3)</f>
        <v>Time horizon (month)</v>
      </c>
      <c r="B2" s="35" t="str">
        <f>IF('Main Sheet'!B3="","",'Main Sheet'!B3)</f>
        <v>TH</v>
      </c>
      <c r="C2" s="35">
        <f>IF('Main Sheet'!C3="","",'Main Sheet'!C3)</f>
        <v>240</v>
      </c>
      <c r="F2" s="2" t="s">
        <v>40</v>
      </c>
      <c r="G2" s="2" t="s">
        <v>73</v>
      </c>
      <c r="H2" s="2" t="s">
        <v>73</v>
      </c>
      <c r="I2" s="2" t="s">
        <v>74</v>
      </c>
      <c r="J2" s="2" t="s">
        <v>73</v>
      </c>
      <c r="K2" s="2" t="s">
        <v>73</v>
      </c>
      <c r="L2" s="2" t="s">
        <v>73</v>
      </c>
      <c r="M2" s="2" t="s">
        <v>73</v>
      </c>
      <c r="O2" s="2" t="s">
        <v>40</v>
      </c>
      <c r="P2" s="2">
        <f>$C$5</f>
        <v>0.73</v>
      </c>
      <c r="Q2" s="10">
        <f>$C$7</f>
        <v>0.98</v>
      </c>
      <c r="R2" s="2">
        <f>1-$R$7</f>
        <v>0.7</v>
      </c>
      <c r="S2" s="5">
        <f>$C$13</f>
        <v>2.1299999999999999E-2</v>
      </c>
      <c r="T2" s="6">
        <f>$C$21</f>
        <v>0</v>
      </c>
      <c r="U2" s="7">
        <f>$C$24</f>
        <v>0.3</v>
      </c>
      <c r="V2" s="8">
        <f>$C$25</f>
        <v>0.85199999999999998</v>
      </c>
      <c r="X2" s="27">
        <f>PRODUCT(P2:V2)</f>
        <v>0</v>
      </c>
      <c r="Y2" s="31">
        <f>QALY_detail!$M$22</f>
        <v>0.58568842295013579</v>
      </c>
      <c r="Z2" s="32">
        <f>X2*Y2</f>
        <v>0</v>
      </c>
      <c r="AB2" s="2" t="s">
        <v>40</v>
      </c>
      <c r="AC2" s="31">
        <f>SUM(Z2:Z25)</f>
        <v>8.9950093428827422</v>
      </c>
    </row>
    <row r="3" spans="1:29" ht="18" x14ac:dyDescent="0.55000000000000004">
      <c r="A3" s="35" t="str">
        <f>IF('Main Sheet'!A4="","",'Main Sheet'!A4)</f>
        <v>Discount rate (per year)</v>
      </c>
      <c r="B3" s="35" t="str">
        <f>IF('Main Sheet'!B4="","",'Main Sheet'!B4)</f>
        <v>Dis</v>
      </c>
      <c r="C3" s="35">
        <f>IF('Main Sheet'!C4="","",'Main Sheet'!C4)</f>
        <v>0.02</v>
      </c>
      <c r="G3" s="2" t="s">
        <v>73</v>
      </c>
      <c r="H3" s="2" t="s">
        <v>73</v>
      </c>
      <c r="I3" s="2" t="s">
        <v>74</v>
      </c>
      <c r="J3" s="2" t="s">
        <v>73</v>
      </c>
      <c r="K3" s="2" t="s">
        <v>73</v>
      </c>
      <c r="L3" s="2" t="s">
        <v>73</v>
      </c>
      <c r="M3" s="2" t="s">
        <v>74</v>
      </c>
      <c r="P3" s="2">
        <f t="shared" ref="P3:P13" si="0">$C$5</f>
        <v>0.73</v>
      </c>
      <c r="Q3" s="10">
        <f t="shared" ref="Q3:Q7" si="1">$C$7</f>
        <v>0.98</v>
      </c>
      <c r="R3" s="2">
        <f t="shared" ref="R3:R6" si="2">1-$R$7</f>
        <v>0.7</v>
      </c>
      <c r="S3" s="5">
        <f t="shared" ref="S3:S5" si="3">$C$13</f>
        <v>2.1299999999999999E-2</v>
      </c>
      <c r="T3" s="6">
        <f t="shared" ref="T3:T4" si="4">$C$21</f>
        <v>0</v>
      </c>
      <c r="U3" s="7">
        <f>$C$24</f>
        <v>0.3</v>
      </c>
      <c r="V3" s="2">
        <f>1-V2</f>
        <v>0.14800000000000002</v>
      </c>
      <c r="X3" s="27">
        <f t="shared" ref="X3:X25" si="5">PRODUCT(P3:V3)</f>
        <v>0</v>
      </c>
      <c r="Y3" s="31">
        <f>QALY_detail!$M$23</f>
        <v>12.074027009207212</v>
      </c>
      <c r="Z3" s="32">
        <f>X3*Y3</f>
        <v>0</v>
      </c>
      <c r="AB3" s="2" t="s">
        <v>72</v>
      </c>
      <c r="AC3" s="31">
        <f>SUM(Z30:Z53)</f>
        <v>8.9862246502800911</v>
      </c>
    </row>
    <row r="4" spans="1:29" ht="18" x14ac:dyDescent="0.55000000000000004">
      <c r="A4" s="35" t="str">
        <f>IF('Main Sheet'!A5="","",'Main Sheet'!A5)</f>
        <v>Proportions</v>
      </c>
      <c r="B4" s="35" t="str">
        <f>IF('Main Sheet'!B5="","",'Main Sheet'!B5)</f>
        <v/>
      </c>
      <c r="C4" s="35" t="str">
        <f>IF('Main Sheet'!C5="","",'Main Sheet'!C5)</f>
        <v/>
      </c>
      <c r="G4" s="2" t="s">
        <v>73</v>
      </c>
      <c r="H4" s="2" t="s">
        <v>73</v>
      </c>
      <c r="I4" s="2" t="s">
        <v>74</v>
      </c>
      <c r="J4" s="2" t="s">
        <v>73</v>
      </c>
      <c r="K4" s="2" t="s">
        <v>73</v>
      </c>
      <c r="L4" s="2" t="s">
        <v>74</v>
      </c>
      <c r="P4" s="2">
        <f t="shared" si="0"/>
        <v>0.73</v>
      </c>
      <c r="Q4" s="10">
        <f t="shared" si="1"/>
        <v>0.98</v>
      </c>
      <c r="R4" s="2">
        <f t="shared" si="2"/>
        <v>0.7</v>
      </c>
      <c r="S4" s="5">
        <f t="shared" si="3"/>
        <v>2.1299999999999999E-2</v>
      </c>
      <c r="T4" s="6">
        <f t="shared" si="4"/>
        <v>0</v>
      </c>
      <c r="U4" s="2">
        <f>1-U2</f>
        <v>0.7</v>
      </c>
      <c r="X4" s="27">
        <f t="shared" si="5"/>
        <v>0</v>
      </c>
      <c r="Y4" s="31">
        <f>QALY_detail!$M$24</f>
        <v>12.196128419786923</v>
      </c>
      <c r="Z4" s="32">
        <f t="shared" ref="Z4:Z25" si="6">X4*Y4</f>
        <v>0</v>
      </c>
    </row>
    <row r="5" spans="1:29" ht="18" x14ac:dyDescent="0.55000000000000004">
      <c r="A5" s="35" t="str">
        <f>IF('Main Sheet'!A6="","",'Main Sheet'!A6)</f>
        <v>Proportion of patients with seropositive for HBsAb</v>
      </c>
      <c r="B5" s="35" t="str">
        <f>IF('Main Sheet'!B6="","",'Main Sheet'!B6)</f>
        <v>P1</v>
      </c>
      <c r="C5" s="35">
        <f>IF('Main Sheet'!C6="","",'Main Sheet'!C6)</f>
        <v>0.73</v>
      </c>
      <c r="G5" s="2" t="s">
        <v>73</v>
      </c>
      <c r="H5" s="2" t="s">
        <v>73</v>
      </c>
      <c r="I5" s="2" t="s">
        <v>74</v>
      </c>
      <c r="J5" s="2" t="s">
        <v>73</v>
      </c>
      <c r="K5" s="2" t="s">
        <v>74</v>
      </c>
      <c r="P5" s="2">
        <f t="shared" si="0"/>
        <v>0.73</v>
      </c>
      <c r="Q5" s="10">
        <f t="shared" si="1"/>
        <v>0.98</v>
      </c>
      <c r="R5" s="2">
        <f t="shared" si="2"/>
        <v>0.7</v>
      </c>
      <c r="S5" s="5">
        <f t="shared" si="3"/>
        <v>2.1299999999999999E-2</v>
      </c>
      <c r="T5" s="2">
        <f>1-$T$2</f>
        <v>1</v>
      </c>
      <c r="X5" s="27">
        <f t="shared" si="5"/>
        <v>1.0666613999999998E-2</v>
      </c>
      <c r="Y5" s="31">
        <f>QALY_detail!$M$25</f>
        <v>12.230748086569641</v>
      </c>
      <c r="Z5" s="32">
        <f t="shared" si="6"/>
        <v>0.13046066877067691</v>
      </c>
    </row>
    <row r="6" spans="1:29" ht="18" x14ac:dyDescent="0.55000000000000004">
      <c r="A6" s="35" t="str">
        <f>IF('Main Sheet'!A7="","",'Main Sheet'!A7)</f>
        <v>Adherence rate</v>
      </c>
      <c r="B6" s="35" t="str">
        <f>IF('Main Sheet'!B7="","",'Main Sheet'!B7)</f>
        <v/>
      </c>
      <c r="C6" s="35" t="str">
        <f>IF('Main Sheet'!C7="","",'Main Sheet'!C7)</f>
        <v/>
      </c>
      <c r="G6" s="2" t="s">
        <v>73</v>
      </c>
      <c r="H6" s="2" t="s">
        <v>73</v>
      </c>
      <c r="I6" s="2" t="s">
        <v>74</v>
      </c>
      <c r="J6" s="2" t="s">
        <v>74</v>
      </c>
      <c r="P6" s="2">
        <f t="shared" si="0"/>
        <v>0.73</v>
      </c>
      <c r="Q6" s="10">
        <f t="shared" si="1"/>
        <v>0.98</v>
      </c>
      <c r="R6" s="2">
        <f t="shared" si="2"/>
        <v>0.7</v>
      </c>
      <c r="S6" s="2">
        <f>1-$S$2</f>
        <v>0.97870000000000001</v>
      </c>
      <c r="X6" s="27">
        <f t="shared" si="5"/>
        <v>0.49011338599999993</v>
      </c>
      <c r="Y6" s="31">
        <f>QALY_detail!$M$26</f>
        <v>12.230748086569641</v>
      </c>
      <c r="Z6" s="32">
        <f t="shared" si="6"/>
        <v>5.9944533580216666</v>
      </c>
    </row>
    <row r="7" spans="1:29" ht="18" x14ac:dyDescent="0.55000000000000004">
      <c r="A7" s="35" t="str">
        <f>IF('Main Sheet'!A8="","",'Main Sheet'!A8)</f>
        <v xml:space="preserve">  Pro NAT</v>
      </c>
      <c r="B7" s="35" t="str">
        <f>IF('Main Sheet'!B8="","",'Main Sheet'!B8)</f>
        <v>P2</v>
      </c>
      <c r="C7" s="35">
        <f>IF('Main Sheet'!C8="","",'Main Sheet'!C8)</f>
        <v>0.98</v>
      </c>
      <c r="G7" s="2" t="s">
        <v>73</v>
      </c>
      <c r="H7" s="2" t="s">
        <v>73</v>
      </c>
      <c r="I7" s="2" t="s">
        <v>73</v>
      </c>
      <c r="P7" s="2">
        <f t="shared" si="0"/>
        <v>0.73</v>
      </c>
      <c r="Q7" s="10">
        <f t="shared" si="1"/>
        <v>0.98</v>
      </c>
      <c r="R7" s="9">
        <f>$C$10</f>
        <v>0.3</v>
      </c>
      <c r="X7" s="27">
        <f t="shared" si="5"/>
        <v>0.21461999999999998</v>
      </c>
      <c r="Y7" s="31">
        <f>QALY_detail!$M$27</f>
        <v>1.4522728514488501</v>
      </c>
      <c r="Z7" s="32">
        <f t="shared" si="6"/>
        <v>0.31168679937795218</v>
      </c>
    </row>
    <row r="8" spans="1:29" ht="18" x14ac:dyDescent="0.55000000000000004">
      <c r="A8" s="35" t="str">
        <f>IF('Main Sheet'!A9="","",'Main Sheet'!A9)</f>
        <v xml:space="preserve">  HBV DNA monitoring</v>
      </c>
      <c r="B8" s="35" t="str">
        <f>IF('Main Sheet'!B9="","",'Main Sheet'!B9)</f>
        <v>P3</v>
      </c>
      <c r="C8" s="35">
        <f>IF('Main Sheet'!C9="","",'Main Sheet'!C9)</f>
        <v>0.9</v>
      </c>
      <c r="G8" s="2" t="s">
        <v>73</v>
      </c>
      <c r="H8" s="2" t="s">
        <v>74</v>
      </c>
      <c r="I8" s="2" t="s">
        <v>74</v>
      </c>
      <c r="J8" s="2" t="s">
        <v>73</v>
      </c>
      <c r="K8" s="2" t="s">
        <v>73</v>
      </c>
      <c r="L8" s="2" t="s">
        <v>73</v>
      </c>
      <c r="M8" s="2" t="s">
        <v>73</v>
      </c>
      <c r="P8" s="2">
        <f t="shared" si="0"/>
        <v>0.73</v>
      </c>
      <c r="Q8" s="11">
        <f>1-$Q$2</f>
        <v>2.0000000000000018E-2</v>
      </c>
      <c r="R8" s="2">
        <f>1-$R$13</f>
        <v>0.7</v>
      </c>
      <c r="S8" s="5">
        <f>$C$15</f>
        <v>0.06</v>
      </c>
      <c r="T8" s="6">
        <f>$C$23</f>
        <v>0.55000000000000004</v>
      </c>
      <c r="U8" s="7">
        <f>$C$24</f>
        <v>0.3</v>
      </c>
      <c r="V8" s="8">
        <f>$C$25</f>
        <v>0.85199999999999998</v>
      </c>
      <c r="X8" s="27">
        <f t="shared" si="5"/>
        <v>8.6203656000000077E-5</v>
      </c>
      <c r="Y8" s="31">
        <f>QALY_detail!$M$22</f>
        <v>0.58568842295013579</v>
      </c>
      <c r="Z8" s="32">
        <f t="shared" si="6"/>
        <v>5.0488483335176056E-5</v>
      </c>
    </row>
    <row r="9" spans="1:29" ht="18" x14ac:dyDescent="0.55000000000000004">
      <c r="A9" s="35" t="str">
        <f>IF('Main Sheet'!A10="","",'Main Sheet'!A10)</f>
        <v>Transition probability</v>
      </c>
      <c r="B9" s="35" t="str">
        <f>IF('Main Sheet'!B10="","",'Main Sheet'!B10)</f>
        <v/>
      </c>
      <c r="C9" s="35" t="str">
        <f>IF('Main Sheet'!C10="","",'Main Sheet'!C10)</f>
        <v/>
      </c>
      <c r="G9" s="2" t="s">
        <v>73</v>
      </c>
      <c r="H9" s="2" t="s">
        <v>74</v>
      </c>
      <c r="I9" s="2" t="s">
        <v>74</v>
      </c>
      <c r="J9" s="2" t="s">
        <v>73</v>
      </c>
      <c r="K9" s="2" t="s">
        <v>73</v>
      </c>
      <c r="L9" s="2" t="s">
        <v>73</v>
      </c>
      <c r="M9" s="2" t="s">
        <v>74</v>
      </c>
      <c r="P9" s="2">
        <f t="shared" si="0"/>
        <v>0.73</v>
      </c>
      <c r="Q9" s="11">
        <f t="shared" ref="Q9:Q13" si="7">1-$Q$2</f>
        <v>2.0000000000000018E-2</v>
      </c>
      <c r="R9" s="2">
        <f t="shared" ref="R9:R12" si="8">1-$R$13</f>
        <v>0.7</v>
      </c>
      <c r="S9" s="5">
        <f t="shared" ref="S9:S11" si="9">$C$15</f>
        <v>0.06</v>
      </c>
      <c r="T9" s="6">
        <f t="shared" ref="T9:T10" si="10">$C$23</f>
        <v>0.55000000000000004</v>
      </c>
      <c r="U9" s="7">
        <f>$C$24</f>
        <v>0.3</v>
      </c>
      <c r="V9" s="2">
        <f>1-V8</f>
        <v>0.14800000000000002</v>
      </c>
      <c r="X9" s="27">
        <f t="shared" si="5"/>
        <v>1.4974344000000016E-5</v>
      </c>
      <c r="Y9" s="31">
        <f>QALY_detail!$M$23</f>
        <v>12.074027009207212</v>
      </c>
      <c r="Z9" s="32">
        <f t="shared" si="6"/>
        <v>1.8080063390116014E-4</v>
      </c>
    </row>
    <row r="10" spans="1:29" ht="18" x14ac:dyDescent="0.55000000000000004">
      <c r="A10" s="35" t="str">
        <f>IF('Main Sheet'!A11="","",'Main Sheet'!A11)</f>
        <v>Resolved infection → Death due to other than reactivation</v>
      </c>
      <c r="B10" s="35" t="str">
        <f>IF('Main Sheet'!B11="","",'Main Sheet'!B11)</f>
        <v>P4</v>
      </c>
      <c r="C10" s="35">
        <f>IF('Main Sheet'!C11="","",'Main Sheet'!C11)</f>
        <v>0.3</v>
      </c>
      <c r="G10" s="2" t="s">
        <v>73</v>
      </c>
      <c r="H10" s="2" t="s">
        <v>74</v>
      </c>
      <c r="I10" s="2" t="s">
        <v>74</v>
      </c>
      <c r="J10" s="2" t="s">
        <v>73</v>
      </c>
      <c r="K10" s="2" t="s">
        <v>73</v>
      </c>
      <c r="L10" s="2" t="s">
        <v>74</v>
      </c>
      <c r="P10" s="2">
        <f t="shared" si="0"/>
        <v>0.73</v>
      </c>
      <c r="Q10" s="11">
        <f t="shared" si="7"/>
        <v>2.0000000000000018E-2</v>
      </c>
      <c r="R10" s="2">
        <f t="shared" si="8"/>
        <v>0.7</v>
      </c>
      <c r="S10" s="5">
        <f t="shared" si="9"/>
        <v>0.06</v>
      </c>
      <c r="T10" s="6">
        <f t="shared" si="10"/>
        <v>0.55000000000000004</v>
      </c>
      <c r="U10" s="2">
        <f>1-U8</f>
        <v>0.7</v>
      </c>
      <c r="X10" s="27">
        <f t="shared" si="5"/>
        <v>2.360820000000002E-4</v>
      </c>
      <c r="Y10" s="31">
        <f>QALY_detail!$M$24</f>
        <v>12.196128419786923</v>
      </c>
      <c r="Z10" s="32">
        <f t="shared" si="6"/>
        <v>2.879286389600139E-3</v>
      </c>
    </row>
    <row r="11" spans="1:29" ht="18" x14ac:dyDescent="0.55000000000000004">
      <c r="A11" s="35" t="str">
        <f>IF('Main Sheet'!A12="","",'Main Sheet'!A12)</f>
        <v>Resolved infection → HBV reactivation</v>
      </c>
      <c r="B11" s="35" t="str">
        <f>IF('Main Sheet'!B12="","",'Main Sheet'!B12)</f>
        <v/>
      </c>
      <c r="C11" s="35" t="str">
        <f>IF('Main Sheet'!C12="","",'Main Sheet'!C12)</f>
        <v/>
      </c>
      <c r="G11" s="2" t="s">
        <v>73</v>
      </c>
      <c r="H11" s="2" t="s">
        <v>74</v>
      </c>
      <c r="I11" s="2" t="s">
        <v>74</v>
      </c>
      <c r="J11" s="2" t="s">
        <v>73</v>
      </c>
      <c r="K11" s="2" t="s">
        <v>74</v>
      </c>
      <c r="P11" s="2">
        <f t="shared" si="0"/>
        <v>0.73</v>
      </c>
      <c r="Q11" s="11">
        <f t="shared" si="7"/>
        <v>2.0000000000000018E-2</v>
      </c>
      <c r="R11" s="2">
        <f t="shared" si="8"/>
        <v>0.7</v>
      </c>
      <c r="S11" s="5">
        <f t="shared" si="9"/>
        <v>0.06</v>
      </c>
      <c r="T11" s="2">
        <f>1-$T$8</f>
        <v>0.44999999999999996</v>
      </c>
      <c r="X11" s="27">
        <f t="shared" si="5"/>
        <v>2.7594000000000018E-4</v>
      </c>
      <c r="Y11" s="31">
        <f>QALY_detail!$M$25</f>
        <v>12.230748086569641</v>
      </c>
      <c r="Z11" s="32">
        <f t="shared" si="6"/>
        <v>3.3749526270080289E-3</v>
      </c>
    </row>
    <row r="12" spans="1:29" ht="18" x14ac:dyDescent="0.55000000000000004">
      <c r="A12" s="35" t="str">
        <f>IF('Main Sheet'!A13="","",'Main Sheet'!A13)</f>
        <v>　Seropositive for HBsAb</v>
      </c>
      <c r="B12" s="35" t="str">
        <f>IF('Main Sheet'!B13="","",'Main Sheet'!B13)</f>
        <v/>
      </c>
      <c r="C12" s="35" t="str">
        <f>IF('Main Sheet'!C13="","",'Main Sheet'!C13)</f>
        <v/>
      </c>
      <c r="G12" s="2" t="s">
        <v>73</v>
      </c>
      <c r="H12" s="2" t="s">
        <v>74</v>
      </c>
      <c r="I12" s="2" t="s">
        <v>74</v>
      </c>
      <c r="J12" s="2" t="s">
        <v>74</v>
      </c>
      <c r="P12" s="2">
        <f t="shared" si="0"/>
        <v>0.73</v>
      </c>
      <c r="Q12" s="11">
        <f t="shared" si="7"/>
        <v>2.0000000000000018E-2</v>
      </c>
      <c r="R12" s="2">
        <f t="shared" si="8"/>
        <v>0.7</v>
      </c>
      <c r="S12" s="2">
        <f>1-$S$8</f>
        <v>0.94</v>
      </c>
      <c r="X12" s="27">
        <f t="shared" si="5"/>
        <v>9.6068000000000073E-3</v>
      </c>
      <c r="Y12" s="31">
        <f>QALY_detail!$M$26</f>
        <v>12.230748086569641</v>
      </c>
      <c r="Z12" s="32">
        <f t="shared" si="6"/>
        <v>0.11749835071805731</v>
      </c>
    </row>
    <row r="13" spans="1:29" ht="18" x14ac:dyDescent="0.55000000000000004">
      <c r="A13" s="35" t="str">
        <f>IF('Main Sheet'!A14="","",'Main Sheet'!A14)</f>
        <v xml:space="preserve">            Pro NAT</v>
      </c>
      <c r="B13" s="35" t="str">
        <f>IF('Main Sheet'!B14="","",'Main Sheet'!B14)</f>
        <v>P5</v>
      </c>
      <c r="C13" s="35">
        <f>IF('Main Sheet'!C14="","",'Main Sheet'!C14)</f>
        <v>2.1299999999999999E-2</v>
      </c>
      <c r="G13" s="2" t="s">
        <v>73</v>
      </c>
      <c r="H13" s="2" t="s">
        <v>74</v>
      </c>
      <c r="I13" s="2" t="s">
        <v>73</v>
      </c>
      <c r="P13" s="2">
        <f t="shared" si="0"/>
        <v>0.73</v>
      </c>
      <c r="Q13" s="11">
        <f t="shared" si="7"/>
        <v>2.0000000000000018E-2</v>
      </c>
      <c r="R13" s="9">
        <f>$C$10</f>
        <v>0.3</v>
      </c>
      <c r="X13" s="27">
        <f t="shared" si="5"/>
        <v>4.3800000000000037E-3</v>
      </c>
      <c r="Y13" s="31">
        <f>QALY_detail!$M$27</f>
        <v>1.4522728514488501</v>
      </c>
      <c r="Z13" s="32">
        <f t="shared" si="6"/>
        <v>6.3609550893459687E-3</v>
      </c>
    </row>
    <row r="14" spans="1:29" ht="18" x14ac:dyDescent="0.55000000000000004">
      <c r="A14" s="35" t="str">
        <f>IF('Main Sheet'!A15="","",'Main Sheet'!A15)</f>
        <v>　　　HBV DNA monitoring</v>
      </c>
      <c r="B14" s="35" t="str">
        <f>IF('Main Sheet'!B15="","",'Main Sheet'!B15)</f>
        <v>P6</v>
      </c>
      <c r="C14" s="35">
        <f>IF('Main Sheet'!C15="","",'Main Sheet'!C15)</f>
        <v>0.06</v>
      </c>
      <c r="G14" s="2" t="s">
        <v>74</v>
      </c>
      <c r="H14" s="2" t="s">
        <v>73</v>
      </c>
      <c r="I14" s="2" t="s">
        <v>74</v>
      </c>
      <c r="J14" s="2" t="s">
        <v>73</v>
      </c>
      <c r="K14" s="2" t="s">
        <v>73</v>
      </c>
      <c r="L14" s="2" t="s">
        <v>73</v>
      </c>
      <c r="M14" s="2" t="s">
        <v>73</v>
      </c>
      <c r="P14" s="2">
        <f>1-$P$2</f>
        <v>0.27</v>
      </c>
      <c r="Q14" s="10">
        <f>$C$7</f>
        <v>0.98</v>
      </c>
      <c r="R14" s="2">
        <f>1-$R$19</f>
        <v>0.7</v>
      </c>
      <c r="S14" s="5">
        <f>$C$17</f>
        <v>2.1299999999999999E-2</v>
      </c>
      <c r="T14" s="6">
        <f>$C$21</f>
        <v>0</v>
      </c>
      <c r="U14" s="7">
        <f>$C$24</f>
        <v>0.3</v>
      </c>
      <c r="V14" s="8">
        <f>$C$25</f>
        <v>0.85199999999999998</v>
      </c>
      <c r="X14" s="27">
        <f t="shared" si="5"/>
        <v>0</v>
      </c>
      <c r="Y14" s="31">
        <f>QALY_detail!$M$22</f>
        <v>0.58568842295013579</v>
      </c>
      <c r="Z14" s="32">
        <f t="shared" si="6"/>
        <v>0</v>
      </c>
    </row>
    <row r="15" spans="1:29" ht="18" x14ac:dyDescent="0.55000000000000004">
      <c r="A15" s="35" t="str">
        <f>IF('Main Sheet'!A16="","",'Main Sheet'!A16)</f>
        <v>　　　Without adherence (common to both strategies)</v>
      </c>
      <c r="B15" s="35" t="str">
        <f>IF('Main Sheet'!B16="","",'Main Sheet'!B16)</f>
        <v>P7</v>
      </c>
      <c r="C15" s="35">
        <f>IF('Main Sheet'!C16="","",'Main Sheet'!C16)</f>
        <v>0.06</v>
      </c>
      <c r="G15" s="2" t="s">
        <v>74</v>
      </c>
      <c r="H15" s="2" t="s">
        <v>73</v>
      </c>
      <c r="I15" s="2" t="s">
        <v>74</v>
      </c>
      <c r="J15" s="2" t="s">
        <v>73</v>
      </c>
      <c r="K15" s="2" t="s">
        <v>73</v>
      </c>
      <c r="L15" s="2" t="s">
        <v>73</v>
      </c>
      <c r="M15" s="2" t="s">
        <v>74</v>
      </c>
      <c r="P15" s="2">
        <f t="shared" ref="P15:P25" si="11">1-$P$2</f>
        <v>0.27</v>
      </c>
      <c r="Q15" s="10">
        <f t="shared" ref="Q15:Q19" si="12">$C$7</f>
        <v>0.98</v>
      </c>
      <c r="R15" s="2">
        <f>1-$R$19</f>
        <v>0.7</v>
      </c>
      <c r="S15" s="5">
        <f t="shared" ref="S15:S17" si="13">$C$17</f>
        <v>2.1299999999999999E-2</v>
      </c>
      <c r="T15" s="6">
        <f t="shared" ref="T15:T16" si="14">$C$21</f>
        <v>0</v>
      </c>
      <c r="U15" s="7">
        <f>$C$24</f>
        <v>0.3</v>
      </c>
      <c r="V15" s="2">
        <f>1-V14</f>
        <v>0.14800000000000002</v>
      </c>
      <c r="X15" s="27">
        <f t="shared" si="5"/>
        <v>0</v>
      </c>
      <c r="Y15" s="31">
        <f>QALY_detail!$M$23</f>
        <v>12.074027009207212</v>
      </c>
      <c r="Z15" s="32">
        <f t="shared" si="6"/>
        <v>0</v>
      </c>
    </row>
    <row r="16" spans="1:29" ht="18" x14ac:dyDescent="0.55000000000000004">
      <c r="A16" s="35" t="str">
        <f>IF('Main Sheet'!A17="","",'Main Sheet'!A17)</f>
        <v>　Seronegative for HBsAb</v>
      </c>
      <c r="B16" s="35" t="str">
        <f>IF('Main Sheet'!B17="","",'Main Sheet'!B17)</f>
        <v/>
      </c>
      <c r="C16" s="35" t="str">
        <f>IF('Main Sheet'!C17="","",'Main Sheet'!C17)</f>
        <v/>
      </c>
      <c r="G16" s="2" t="s">
        <v>74</v>
      </c>
      <c r="H16" s="2" t="s">
        <v>73</v>
      </c>
      <c r="I16" s="2" t="s">
        <v>74</v>
      </c>
      <c r="J16" s="2" t="s">
        <v>73</v>
      </c>
      <c r="K16" s="2" t="s">
        <v>73</v>
      </c>
      <c r="L16" s="2" t="s">
        <v>74</v>
      </c>
      <c r="P16" s="2">
        <f t="shared" si="11"/>
        <v>0.27</v>
      </c>
      <c r="Q16" s="10">
        <f t="shared" si="12"/>
        <v>0.98</v>
      </c>
      <c r="R16" s="2">
        <f t="shared" ref="R16:R18" si="15">1-$R$19</f>
        <v>0.7</v>
      </c>
      <c r="S16" s="5">
        <f t="shared" si="13"/>
        <v>2.1299999999999999E-2</v>
      </c>
      <c r="T16" s="6">
        <f t="shared" si="14"/>
        <v>0</v>
      </c>
      <c r="U16" s="2">
        <f>1-U14</f>
        <v>0.7</v>
      </c>
      <c r="X16" s="27">
        <f t="shared" si="5"/>
        <v>0</v>
      </c>
      <c r="Y16" s="31">
        <f>QALY_detail!$M$24</f>
        <v>12.196128419786923</v>
      </c>
      <c r="Z16" s="32">
        <f t="shared" si="6"/>
        <v>0</v>
      </c>
    </row>
    <row r="17" spans="1:26" ht="18" x14ac:dyDescent="0.55000000000000004">
      <c r="A17" s="35" t="str">
        <f>IF('Main Sheet'!A18="","",'Main Sheet'!A18)</f>
        <v xml:space="preserve">            Pro NAT</v>
      </c>
      <c r="B17" s="35" t="str">
        <f>IF('Main Sheet'!B18="","",'Main Sheet'!B18)</f>
        <v>P8</v>
      </c>
      <c r="C17" s="35">
        <f>IF('Main Sheet'!C18="","",'Main Sheet'!C18)</f>
        <v>2.1299999999999999E-2</v>
      </c>
      <c r="G17" s="2" t="s">
        <v>74</v>
      </c>
      <c r="H17" s="2" t="s">
        <v>73</v>
      </c>
      <c r="I17" s="2" t="s">
        <v>74</v>
      </c>
      <c r="J17" s="2" t="s">
        <v>73</v>
      </c>
      <c r="K17" s="2" t="s">
        <v>74</v>
      </c>
      <c r="P17" s="2">
        <f t="shared" si="11"/>
        <v>0.27</v>
      </c>
      <c r="Q17" s="10">
        <f t="shared" si="12"/>
        <v>0.98</v>
      </c>
      <c r="R17" s="2">
        <f t="shared" si="15"/>
        <v>0.7</v>
      </c>
      <c r="S17" s="5">
        <f t="shared" si="13"/>
        <v>2.1299999999999999E-2</v>
      </c>
      <c r="T17" s="2">
        <f>1-$T$14</f>
        <v>1</v>
      </c>
      <c r="X17" s="27">
        <f t="shared" si="5"/>
        <v>3.9451859999999998E-3</v>
      </c>
      <c r="Y17" s="31">
        <f>QALY_detail!$M$25</f>
        <v>12.230748086569641</v>
      </c>
      <c r="Z17" s="32">
        <f t="shared" si="6"/>
        <v>4.8252576120661334E-2</v>
      </c>
    </row>
    <row r="18" spans="1:26" ht="18" x14ac:dyDescent="0.55000000000000004">
      <c r="A18" s="35" t="str">
        <f>IF('Main Sheet'!A19="","",'Main Sheet'!A19)</f>
        <v>　　　HBV DNA monitoring</v>
      </c>
      <c r="B18" s="35" t="str">
        <f>IF('Main Sheet'!B19="","",'Main Sheet'!B19)</f>
        <v>P9</v>
      </c>
      <c r="C18" s="35">
        <f>IF('Main Sheet'!C19="","",'Main Sheet'!C19)</f>
        <v>3.15</v>
      </c>
      <c r="G18" s="2" t="s">
        <v>74</v>
      </c>
      <c r="H18" s="2" t="s">
        <v>73</v>
      </c>
      <c r="I18" s="2" t="s">
        <v>74</v>
      </c>
      <c r="J18" s="2" t="s">
        <v>74</v>
      </c>
      <c r="P18" s="2">
        <f t="shared" si="11"/>
        <v>0.27</v>
      </c>
      <c r="Q18" s="10">
        <f t="shared" si="12"/>
        <v>0.98</v>
      </c>
      <c r="R18" s="2">
        <f t="shared" si="15"/>
        <v>0.7</v>
      </c>
      <c r="S18" s="2">
        <f>1-$S$14</f>
        <v>0.97870000000000001</v>
      </c>
      <c r="X18" s="27">
        <f t="shared" si="5"/>
        <v>0.18127481400000001</v>
      </c>
      <c r="Y18" s="31">
        <f>QALY_detail!$M$26</f>
        <v>12.230748086569641</v>
      </c>
      <c r="Z18" s="32">
        <f t="shared" si="6"/>
        <v>2.2171265844737675</v>
      </c>
    </row>
    <row r="19" spans="1:26" ht="18" x14ac:dyDescent="0.55000000000000004">
      <c r="A19" s="35" t="str">
        <f>IF('Main Sheet'!A20="","",'Main Sheet'!A20)</f>
        <v>　　　Without adherence (common to both strategies)</v>
      </c>
      <c r="B19" s="35" t="str">
        <f>IF('Main Sheet'!B20="","",'Main Sheet'!B20)</f>
        <v>P10</v>
      </c>
      <c r="C19" s="35">
        <f>IF('Main Sheet'!C20="","",'Main Sheet'!C20)</f>
        <v>3.15</v>
      </c>
      <c r="G19" s="2" t="s">
        <v>74</v>
      </c>
      <c r="H19" s="2" t="s">
        <v>73</v>
      </c>
      <c r="I19" s="2" t="s">
        <v>73</v>
      </c>
      <c r="P19" s="2">
        <f t="shared" si="11"/>
        <v>0.27</v>
      </c>
      <c r="Q19" s="10">
        <f t="shared" si="12"/>
        <v>0.98</v>
      </c>
      <c r="R19" s="9">
        <f>$C$10</f>
        <v>0.3</v>
      </c>
      <c r="X19" s="27">
        <f t="shared" si="5"/>
        <v>7.9379999999999992E-2</v>
      </c>
      <c r="Y19" s="31">
        <f>QALY_detail!$M$27</f>
        <v>1.4522728514488501</v>
      </c>
      <c r="Z19" s="32">
        <f t="shared" si="6"/>
        <v>0.11528141894800971</v>
      </c>
    </row>
    <row r="20" spans="1:26" ht="18" x14ac:dyDescent="0.55000000000000004">
      <c r="A20" s="35" t="str">
        <f>IF('Main Sheet'!A21="","",'Main Sheet'!A21)</f>
        <v>HBV reactivation → HBV reactivation-related hepatitis</v>
      </c>
      <c r="B20" s="35" t="str">
        <f>IF('Main Sheet'!B21="","",'Main Sheet'!B21)</f>
        <v/>
      </c>
      <c r="C20" s="35" t="str">
        <f>IF('Main Sheet'!C21="","",'Main Sheet'!C21)</f>
        <v/>
      </c>
      <c r="G20" s="2" t="s">
        <v>74</v>
      </c>
      <c r="H20" s="2" t="s">
        <v>74</v>
      </c>
      <c r="I20" s="2" t="s">
        <v>74</v>
      </c>
      <c r="J20" s="2" t="s">
        <v>73</v>
      </c>
      <c r="K20" s="2" t="s">
        <v>73</v>
      </c>
      <c r="L20" s="2" t="s">
        <v>73</v>
      </c>
      <c r="M20" s="2" t="s">
        <v>73</v>
      </c>
      <c r="P20" s="2">
        <f t="shared" si="11"/>
        <v>0.27</v>
      </c>
      <c r="Q20" s="11">
        <f>1-$Q$2</f>
        <v>2.0000000000000018E-2</v>
      </c>
      <c r="R20" s="2">
        <f>1-$R$25</f>
        <v>0.7</v>
      </c>
      <c r="S20" s="5">
        <f>$C$15*$C$19</f>
        <v>0.189</v>
      </c>
      <c r="T20" s="6">
        <f>$C$23</f>
        <v>0.55000000000000004</v>
      </c>
      <c r="U20" s="7">
        <f>$C$24</f>
        <v>0.3</v>
      </c>
      <c r="V20" s="8">
        <f>$C$25</f>
        <v>0.85199999999999998</v>
      </c>
      <c r="X20" s="27">
        <f t="shared" si="5"/>
        <v>1.004331636000001E-4</v>
      </c>
      <c r="Y20" s="31">
        <f>QALY_detail!$M$22</f>
        <v>0.58568842295013579</v>
      </c>
      <c r="Z20" s="32">
        <f t="shared" si="6"/>
        <v>5.8822541200777044E-5</v>
      </c>
    </row>
    <row r="21" spans="1:26" ht="18" x14ac:dyDescent="0.55000000000000004">
      <c r="A21" s="35" t="str">
        <f>IF('Main Sheet'!A22="","",'Main Sheet'!A22)</f>
        <v xml:space="preserve">    Pro NAT</v>
      </c>
      <c r="B21" s="35" t="str">
        <f>IF('Main Sheet'!B22="","",'Main Sheet'!B22)</f>
        <v>P11</v>
      </c>
      <c r="C21" s="35">
        <f>IF('Main Sheet'!C22="","",'Main Sheet'!C22)</f>
        <v>0</v>
      </c>
      <c r="G21" s="2" t="s">
        <v>74</v>
      </c>
      <c r="H21" s="2" t="s">
        <v>74</v>
      </c>
      <c r="I21" s="2" t="s">
        <v>74</v>
      </c>
      <c r="J21" s="2" t="s">
        <v>73</v>
      </c>
      <c r="K21" s="2" t="s">
        <v>73</v>
      </c>
      <c r="L21" s="2" t="s">
        <v>73</v>
      </c>
      <c r="M21" s="2" t="s">
        <v>74</v>
      </c>
      <c r="P21" s="2">
        <f t="shared" si="11"/>
        <v>0.27</v>
      </c>
      <c r="Q21" s="11">
        <f t="shared" ref="Q21:Q25" si="16">1-$Q$2</f>
        <v>2.0000000000000018E-2</v>
      </c>
      <c r="R21" s="2">
        <f>1-$R$25</f>
        <v>0.7</v>
      </c>
      <c r="S21" s="5">
        <f t="shared" ref="S21:S23" si="17">$C$15*$C$19</f>
        <v>0.189</v>
      </c>
      <c r="T21" s="6">
        <f t="shared" ref="T21:T22" si="18">$C$23</f>
        <v>0.55000000000000004</v>
      </c>
      <c r="U21" s="7">
        <f>$C$24</f>
        <v>0.3</v>
      </c>
      <c r="V21" s="2">
        <f>1-V20</f>
        <v>0.14800000000000002</v>
      </c>
      <c r="X21" s="27">
        <f t="shared" si="5"/>
        <v>1.7446136400000021E-5</v>
      </c>
      <c r="Y21" s="31">
        <f>QALY_detail!$M$23</f>
        <v>12.074027009207212</v>
      </c>
      <c r="Z21" s="32">
        <f t="shared" si="6"/>
        <v>2.1064512209991332E-4</v>
      </c>
    </row>
    <row r="22" spans="1:26" ht="18" x14ac:dyDescent="0.55000000000000004">
      <c r="A22" s="35" t="str">
        <f>IF('Main Sheet'!A23="","",'Main Sheet'!A23)</f>
        <v>　HBV DNA monitoring</v>
      </c>
      <c r="B22" s="35" t="str">
        <f>IF('Main Sheet'!B23="","",'Main Sheet'!B23)</f>
        <v>P12</v>
      </c>
      <c r="C22" s="35">
        <f>IF('Main Sheet'!C23="","",'Main Sheet'!C23)</f>
        <v>0</v>
      </c>
      <c r="G22" s="2" t="s">
        <v>74</v>
      </c>
      <c r="H22" s="2" t="s">
        <v>74</v>
      </c>
      <c r="I22" s="2" t="s">
        <v>74</v>
      </c>
      <c r="J22" s="2" t="s">
        <v>73</v>
      </c>
      <c r="K22" s="2" t="s">
        <v>73</v>
      </c>
      <c r="L22" s="2" t="s">
        <v>74</v>
      </c>
      <c r="P22" s="2">
        <f t="shared" si="11"/>
        <v>0.27</v>
      </c>
      <c r="Q22" s="11">
        <f t="shared" si="16"/>
        <v>2.0000000000000018E-2</v>
      </c>
      <c r="R22" s="2">
        <f t="shared" ref="R22:R24" si="19">1-$R$25</f>
        <v>0.7</v>
      </c>
      <c r="S22" s="5">
        <f t="shared" si="17"/>
        <v>0.189</v>
      </c>
      <c r="T22" s="6">
        <f t="shared" si="18"/>
        <v>0.55000000000000004</v>
      </c>
      <c r="U22" s="2">
        <f>1-U20</f>
        <v>0.7</v>
      </c>
      <c r="X22" s="27">
        <f t="shared" si="5"/>
        <v>2.7505170000000025E-4</v>
      </c>
      <c r="Y22" s="31">
        <f>QALY_detail!$M$24</f>
        <v>12.196128419786923</v>
      </c>
      <c r="Z22" s="32">
        <f t="shared" si="6"/>
        <v>3.3545658552807099E-3</v>
      </c>
    </row>
    <row r="23" spans="1:26" ht="18" x14ac:dyDescent="0.55000000000000004">
      <c r="A23" s="35" t="str">
        <f>IF('Main Sheet'!A24="","",'Main Sheet'!A24)</f>
        <v>　Without adherence (common to both strategies)</v>
      </c>
      <c r="B23" s="35" t="str">
        <f>IF('Main Sheet'!B24="","",'Main Sheet'!B24)</f>
        <v>P13</v>
      </c>
      <c r="C23" s="35">
        <f>IF('Main Sheet'!C24="","",'Main Sheet'!C24)</f>
        <v>0.55000000000000004</v>
      </c>
      <c r="G23" s="2" t="s">
        <v>74</v>
      </c>
      <c r="H23" s="2" t="s">
        <v>74</v>
      </c>
      <c r="I23" s="2" t="s">
        <v>74</v>
      </c>
      <c r="J23" s="2" t="s">
        <v>73</v>
      </c>
      <c r="K23" s="2" t="s">
        <v>74</v>
      </c>
      <c r="P23" s="2">
        <f t="shared" si="11"/>
        <v>0.27</v>
      </c>
      <c r="Q23" s="11">
        <f t="shared" si="16"/>
        <v>2.0000000000000018E-2</v>
      </c>
      <c r="R23" s="2">
        <f t="shared" si="19"/>
        <v>0.7</v>
      </c>
      <c r="S23" s="5">
        <f t="shared" si="17"/>
        <v>0.189</v>
      </c>
      <c r="T23" s="2">
        <f>1-$T$20</f>
        <v>0.44999999999999996</v>
      </c>
      <c r="X23" s="27">
        <f t="shared" si="5"/>
        <v>3.2148900000000027E-4</v>
      </c>
      <c r="Y23" s="31">
        <f>QALY_detail!$M$25</f>
        <v>12.230748086569641</v>
      </c>
      <c r="Z23" s="32">
        <f t="shared" si="6"/>
        <v>3.9320509716031906E-3</v>
      </c>
    </row>
    <row r="24" spans="1:26" ht="18" x14ac:dyDescent="0.55000000000000004">
      <c r="A24" s="35" t="str">
        <f>IF('Main Sheet'!A25="","",'Main Sheet'!A25)</f>
        <v>HBV reactivation-related hepatitis → FH</v>
      </c>
      <c r="B24" s="35" t="str">
        <f>IF('Main Sheet'!B25="","",'Main Sheet'!B25)</f>
        <v>P14</v>
      </c>
      <c r="C24" s="35">
        <f>IF('Main Sheet'!C25="","",'Main Sheet'!C25)</f>
        <v>0.3</v>
      </c>
      <c r="G24" s="2" t="s">
        <v>74</v>
      </c>
      <c r="H24" s="2" t="s">
        <v>74</v>
      </c>
      <c r="I24" s="2" t="s">
        <v>74</v>
      </c>
      <c r="J24" s="2" t="s">
        <v>74</v>
      </c>
      <c r="P24" s="2">
        <f t="shared" si="11"/>
        <v>0.27</v>
      </c>
      <c r="Q24" s="11">
        <f t="shared" si="16"/>
        <v>2.0000000000000018E-2</v>
      </c>
      <c r="R24" s="2">
        <f t="shared" si="19"/>
        <v>0.7</v>
      </c>
      <c r="S24" s="2">
        <f>1-$S$20</f>
        <v>0.81099999999999994</v>
      </c>
      <c r="X24" s="27">
        <f t="shared" si="5"/>
        <v>3.0655800000000026E-3</v>
      </c>
      <c r="Y24" s="31">
        <f>QALY_detail!$M$26</f>
        <v>12.230748086569641</v>
      </c>
      <c r="Z24" s="32">
        <f t="shared" si="6"/>
        <v>3.7494336719226189E-2</v>
      </c>
    </row>
    <row r="25" spans="1:26" ht="18" x14ac:dyDescent="0.55000000000000004">
      <c r="A25" s="35" t="str">
        <f>IF('Main Sheet'!A26="","",'Main Sheet'!A26)</f>
        <v>FH → Death</v>
      </c>
      <c r="B25" s="35" t="str">
        <f>IF('Main Sheet'!B26="","",'Main Sheet'!B26)</f>
        <v>P15</v>
      </c>
      <c r="C25" s="35">
        <f>IF('Main Sheet'!C26="","",'Main Sheet'!C26)</f>
        <v>0.85199999999999998</v>
      </c>
      <c r="G25" s="2" t="s">
        <v>74</v>
      </c>
      <c r="H25" s="2" t="s">
        <v>74</v>
      </c>
      <c r="I25" s="2" t="s">
        <v>73</v>
      </c>
      <c r="P25" s="2">
        <f t="shared" si="11"/>
        <v>0.27</v>
      </c>
      <c r="Q25" s="11">
        <f t="shared" si="16"/>
        <v>2.0000000000000018E-2</v>
      </c>
      <c r="R25" s="9">
        <f>$C$10</f>
        <v>0.3</v>
      </c>
      <c r="X25" s="27">
        <f t="shared" si="5"/>
        <v>1.6200000000000016E-3</v>
      </c>
      <c r="Y25" s="31">
        <f>QALY_detail!$M$27</f>
        <v>1.4522728514488501</v>
      </c>
      <c r="Z25" s="32">
        <f t="shared" si="6"/>
        <v>2.3526820193471394E-3</v>
      </c>
    </row>
    <row r="26" spans="1:26" ht="15.5" x14ac:dyDescent="0.55000000000000004">
      <c r="A26" s="35" t="str">
        <f>IF('Main Sheet'!A27="","",'Main Sheet'!A27)</f>
        <v>The utility values</v>
      </c>
      <c r="B26" s="35" t="str">
        <f>IF('Main Sheet'!B27="","",'Main Sheet'!B27)</f>
        <v/>
      </c>
      <c r="C26" s="35" t="str">
        <f>IF('Main Sheet'!C27="","",'Main Sheet'!C27)</f>
        <v/>
      </c>
      <c r="X26" s="27"/>
      <c r="Z26" s="32"/>
    </row>
    <row r="27" spans="1:26" ht="15.5" x14ac:dyDescent="0.55000000000000004">
      <c r="A27" s="35" t="str">
        <f>IF('Main Sheet'!A28="","",'Main Sheet'!A28)</f>
        <v>Resolved infection</v>
      </c>
      <c r="B27" s="35" t="str">
        <f>IF('Main Sheet'!B28="","",'Main Sheet'!B28)</f>
        <v>Q1</v>
      </c>
      <c r="C27" s="35">
        <f>IF('Main Sheet'!C28="","",'Main Sheet'!C28/12)</f>
        <v>6.1666666666666668E-2</v>
      </c>
      <c r="X27" s="27">
        <f>SUM(X2:X25)</f>
        <v>0.99999999999999978</v>
      </c>
      <c r="Z27" s="32"/>
    </row>
    <row r="28" spans="1:26" ht="15.5" x14ac:dyDescent="0.55000000000000004">
      <c r="A28" s="35" t="str">
        <f>IF('Main Sheet'!A29="","",'Main Sheet'!A29)</f>
        <v>HBV reactivation</v>
      </c>
      <c r="B28" s="35" t="str">
        <f>IF('Main Sheet'!B29="","",'Main Sheet'!B29)</f>
        <v>Q2</v>
      </c>
      <c r="C28" s="35">
        <f>IF('Main Sheet'!C29="","",'Main Sheet'!C29/12)</f>
        <v>6.1666666666666668E-2</v>
      </c>
      <c r="X28" s="27"/>
      <c r="Z28" s="32"/>
    </row>
    <row r="29" spans="1:26" ht="15.5" x14ac:dyDescent="0.55000000000000004">
      <c r="A29" s="35" t="str">
        <f>IF('Main Sheet'!A30="","",'Main Sheet'!A30)</f>
        <v>Hepatitis</v>
      </c>
      <c r="B29" s="35" t="str">
        <f>IF('Main Sheet'!B30="","",'Main Sheet'!B30)</f>
        <v>Q3</v>
      </c>
      <c r="C29" s="35">
        <f>IF('Main Sheet'!C30="","",'Main Sheet'!C30/12)</f>
        <v>4.4083333333333335E-2</v>
      </c>
      <c r="X29" s="27"/>
      <c r="Z29" s="32"/>
    </row>
    <row r="30" spans="1:26" ht="18" x14ac:dyDescent="0.55000000000000004">
      <c r="A30" s="35" t="str">
        <f>IF('Main Sheet'!A31="","",'Main Sheet'!A31)</f>
        <v>FH</v>
      </c>
      <c r="B30" s="35" t="str">
        <f>IF('Main Sheet'!B31="","",'Main Sheet'!B31)</f>
        <v>Q4</v>
      </c>
      <c r="C30" s="35">
        <f>IF('Main Sheet'!C31="","",'Main Sheet'!C31/12)</f>
        <v>-9.2499999999999995E-3</v>
      </c>
      <c r="F30" s="2" t="s">
        <v>72</v>
      </c>
      <c r="G30" s="2" t="s">
        <v>73</v>
      </c>
      <c r="H30" s="2" t="s">
        <v>73</v>
      </c>
      <c r="I30" s="2" t="s">
        <v>74</v>
      </c>
      <c r="J30" s="2" t="s">
        <v>73</v>
      </c>
      <c r="K30" s="2" t="s">
        <v>73</v>
      </c>
      <c r="L30" s="2" t="s">
        <v>73</v>
      </c>
      <c r="M30" s="2" t="s">
        <v>73</v>
      </c>
      <c r="O30" s="2" t="s">
        <v>72</v>
      </c>
      <c r="P30" s="2">
        <f>$C$5</f>
        <v>0.73</v>
      </c>
      <c r="Q30" s="2">
        <f>$C$8</f>
        <v>0.9</v>
      </c>
      <c r="R30" s="2">
        <f>1-$R$35</f>
        <v>0.7</v>
      </c>
      <c r="S30" s="5">
        <f>$C$14</f>
        <v>0.06</v>
      </c>
      <c r="T30" s="6">
        <f>$C$22</f>
        <v>0</v>
      </c>
      <c r="U30" s="7">
        <f>$C$24</f>
        <v>0.3</v>
      </c>
      <c r="V30" s="8">
        <f>$C$25</f>
        <v>0.85199999999999998</v>
      </c>
      <c r="X30" s="27">
        <f>PRODUCT(P30:V30)</f>
        <v>0</v>
      </c>
      <c r="Y30" s="31">
        <f>QALY_detail!$M$22</f>
        <v>0.58568842295013579</v>
      </c>
      <c r="Z30" s="32">
        <f t="shared" ref="Z30:Z53" si="20">X30*Y30</f>
        <v>0</v>
      </c>
    </row>
    <row r="31" spans="1:26" ht="18" x14ac:dyDescent="0.55000000000000004">
      <c r="A31" s="35" t="str">
        <f>IF('Main Sheet'!A32="","",'Main Sheet'!A32)</f>
        <v>Cost (USD)</v>
      </c>
      <c r="B31" s="35" t="str">
        <f>IF('Main Sheet'!B32="","",'Main Sheet'!B32)</f>
        <v/>
      </c>
      <c r="C31" s="35" t="str">
        <f>IF('Main Sheet'!C32="","",'Main Sheet'!C32)</f>
        <v/>
      </c>
      <c r="G31" s="2" t="s">
        <v>73</v>
      </c>
      <c r="H31" s="2" t="s">
        <v>73</v>
      </c>
      <c r="I31" s="2" t="s">
        <v>74</v>
      </c>
      <c r="J31" s="2" t="s">
        <v>73</v>
      </c>
      <c r="K31" s="2" t="s">
        <v>73</v>
      </c>
      <c r="L31" s="2" t="s">
        <v>73</v>
      </c>
      <c r="M31" s="2" t="s">
        <v>74</v>
      </c>
      <c r="P31" s="2">
        <f t="shared" ref="P31:P41" si="21">$C$5</f>
        <v>0.73</v>
      </c>
      <c r="Q31" s="2">
        <f t="shared" ref="Q31:Q35" si="22">$C$8</f>
        <v>0.9</v>
      </c>
      <c r="R31" s="2">
        <f>1-$R$35</f>
        <v>0.7</v>
      </c>
      <c r="S31" s="5">
        <f t="shared" ref="S31:S33" si="23">$C$14</f>
        <v>0.06</v>
      </c>
      <c r="T31" s="6">
        <f t="shared" ref="T31:T32" si="24">$C$22</f>
        <v>0</v>
      </c>
      <c r="U31" s="7">
        <f>$C$24</f>
        <v>0.3</v>
      </c>
      <c r="V31" s="2">
        <f>1-V30</f>
        <v>0.14800000000000002</v>
      </c>
      <c r="X31" s="27">
        <f t="shared" ref="X31:X53" si="25">PRODUCT(P31:V31)</f>
        <v>0</v>
      </c>
      <c r="Y31" s="31">
        <f>QALY_detail!$M$23</f>
        <v>12.074027009207212</v>
      </c>
      <c r="Z31" s="32">
        <f t="shared" si="20"/>
        <v>0</v>
      </c>
    </row>
    <row r="32" spans="1:26" ht="18" x14ac:dyDescent="0.55000000000000004">
      <c r="A32" s="35" t="str">
        <f>IF('Main Sheet'!A33="","",'Main Sheet'!A33)</f>
        <v>Treatment for preventing reactivation</v>
      </c>
      <c r="B32" s="35" t="str">
        <f>IF('Main Sheet'!B33="","",'Main Sheet'!B33)</f>
        <v/>
      </c>
      <c r="C32" s="35" t="str">
        <f>IF('Main Sheet'!C33="","",'Main Sheet'!C33)</f>
        <v/>
      </c>
      <c r="G32" s="2" t="s">
        <v>73</v>
      </c>
      <c r="H32" s="2" t="s">
        <v>73</v>
      </c>
      <c r="I32" s="2" t="s">
        <v>74</v>
      </c>
      <c r="J32" s="2" t="s">
        <v>73</v>
      </c>
      <c r="K32" s="2" t="s">
        <v>73</v>
      </c>
      <c r="L32" s="2" t="s">
        <v>74</v>
      </c>
      <c r="P32" s="2">
        <f t="shared" si="21"/>
        <v>0.73</v>
      </c>
      <c r="Q32" s="2">
        <f t="shared" si="22"/>
        <v>0.9</v>
      </c>
      <c r="R32" s="2">
        <f t="shared" ref="R32:R34" si="26">1-$R$35</f>
        <v>0.7</v>
      </c>
      <c r="S32" s="5">
        <f t="shared" si="23"/>
        <v>0.06</v>
      </c>
      <c r="T32" s="6">
        <f t="shared" si="24"/>
        <v>0</v>
      </c>
      <c r="U32" s="2">
        <f>1-U30</f>
        <v>0.7</v>
      </c>
      <c r="X32" s="27">
        <f t="shared" si="25"/>
        <v>0</v>
      </c>
      <c r="Y32" s="31">
        <f>QALY_detail!$M$24</f>
        <v>12.196128419786923</v>
      </c>
      <c r="Z32" s="32">
        <f t="shared" si="20"/>
        <v>0</v>
      </c>
    </row>
    <row r="33" spans="1:26" ht="18" x14ac:dyDescent="0.55000000000000004">
      <c r="A33" s="35" t="str">
        <f>IF('Main Sheet'!A34="","",'Main Sheet'!A34)</f>
        <v>　Pro NAT</v>
      </c>
      <c r="B33" s="35" t="str">
        <f>IF('Main Sheet'!B34="","",'Main Sheet'!B34)</f>
        <v>C1</v>
      </c>
      <c r="C33" s="35">
        <f>IF('Main Sheet'!C34="","",'Main Sheet'!C34)</f>
        <v>234.06392694063928</v>
      </c>
      <c r="G33" s="2" t="s">
        <v>73</v>
      </c>
      <c r="H33" s="2" t="s">
        <v>73</v>
      </c>
      <c r="I33" s="2" t="s">
        <v>74</v>
      </c>
      <c r="J33" s="2" t="s">
        <v>73</v>
      </c>
      <c r="K33" s="2" t="s">
        <v>74</v>
      </c>
      <c r="P33" s="2">
        <f t="shared" si="21"/>
        <v>0.73</v>
      </c>
      <c r="Q33" s="2">
        <f t="shared" si="22"/>
        <v>0.9</v>
      </c>
      <c r="R33" s="2">
        <f t="shared" si="26"/>
        <v>0.7</v>
      </c>
      <c r="S33" s="5">
        <f t="shared" si="23"/>
        <v>0.06</v>
      </c>
      <c r="T33" s="2">
        <f>1-$T$30</f>
        <v>1</v>
      </c>
      <c r="X33" s="27">
        <f t="shared" si="25"/>
        <v>2.7593999999999997E-2</v>
      </c>
      <c r="Y33" s="31">
        <f>QALY_detail!$M$25</f>
        <v>12.230748086569641</v>
      </c>
      <c r="Z33" s="32">
        <f t="shared" si="20"/>
        <v>0.3374952627008026</v>
      </c>
    </row>
    <row r="34" spans="1:26" ht="18" x14ac:dyDescent="0.55000000000000004">
      <c r="A34" s="35" t="str">
        <f>IF('Main Sheet'!A35="","",'Main Sheet'!A35)</f>
        <v xml:space="preserve">       For presctiption of NAT</v>
      </c>
      <c r="B34" s="35" t="str">
        <f>IF('Main Sheet'!B35="","",'Main Sheet'!B35)</f>
        <v>C2</v>
      </c>
      <c r="C34" s="35">
        <f>IF('Main Sheet'!C35="","",'Main Sheet'!C35)</f>
        <v>67.579908675799089</v>
      </c>
      <c r="G34" s="2" t="s">
        <v>73</v>
      </c>
      <c r="H34" s="2" t="s">
        <v>73</v>
      </c>
      <c r="I34" s="2" t="s">
        <v>74</v>
      </c>
      <c r="J34" s="2" t="s">
        <v>74</v>
      </c>
      <c r="P34" s="2">
        <f t="shared" si="21"/>
        <v>0.73</v>
      </c>
      <c r="Q34" s="2">
        <f t="shared" si="22"/>
        <v>0.9</v>
      </c>
      <c r="R34" s="2">
        <f t="shared" si="26"/>
        <v>0.7</v>
      </c>
      <c r="S34" s="2">
        <f>1-$S$30</f>
        <v>0.94</v>
      </c>
      <c r="X34" s="27">
        <f t="shared" si="25"/>
        <v>0.43230599999999997</v>
      </c>
      <c r="Y34" s="31">
        <f>QALY_detail!$M$26</f>
        <v>12.230748086569641</v>
      </c>
      <c r="Z34" s="32">
        <f t="shared" si="20"/>
        <v>5.2874257823125745</v>
      </c>
    </row>
    <row r="35" spans="1:26" ht="18" x14ac:dyDescent="0.55000000000000004">
      <c r="A35" s="35" t="str">
        <f>IF('Main Sheet'!A36="","",'Main Sheet'!A36)</f>
        <v xml:space="preserve">       For others</v>
      </c>
      <c r="B35" s="35" t="str">
        <f>IF('Main Sheet'!B36="","",'Main Sheet'!B36)</f>
        <v>C3</v>
      </c>
      <c r="C35" s="35">
        <f>IF('Main Sheet'!C36="","",'Main Sheet'!C36)</f>
        <v>166.48401826484019</v>
      </c>
      <c r="G35" s="2" t="s">
        <v>73</v>
      </c>
      <c r="H35" s="2" t="s">
        <v>73</v>
      </c>
      <c r="I35" s="2" t="s">
        <v>73</v>
      </c>
      <c r="P35" s="2">
        <f t="shared" si="21"/>
        <v>0.73</v>
      </c>
      <c r="Q35" s="2">
        <f t="shared" si="22"/>
        <v>0.9</v>
      </c>
      <c r="R35" s="9">
        <f>$C$10</f>
        <v>0.3</v>
      </c>
      <c r="X35" s="27">
        <f t="shared" si="25"/>
        <v>0.1971</v>
      </c>
      <c r="Y35" s="31">
        <f>QALY_detail!$M$27</f>
        <v>1.4522728514488501</v>
      </c>
      <c r="Z35" s="32">
        <f t="shared" si="20"/>
        <v>0.28624297902056833</v>
      </c>
    </row>
    <row r="36" spans="1:26" ht="18" x14ac:dyDescent="0.55000000000000004">
      <c r="A36" s="35" t="str">
        <f>IF('Main Sheet'!A37="","",'Main Sheet'!A37)</f>
        <v>　HBV DNA monitoring</v>
      </c>
      <c r="B36" s="35" t="str">
        <f>IF('Main Sheet'!B37="","",'Main Sheet'!B37)</f>
        <v>C4</v>
      </c>
      <c r="C36" s="35">
        <f>IF('Main Sheet'!C37="","",'Main Sheet'!C37)</f>
        <v>166.48401826484019</v>
      </c>
      <c r="G36" s="2" t="s">
        <v>73</v>
      </c>
      <c r="H36" s="2" t="s">
        <v>74</v>
      </c>
      <c r="I36" s="2" t="s">
        <v>74</v>
      </c>
      <c r="J36" s="2" t="s">
        <v>73</v>
      </c>
      <c r="K36" s="2" t="s">
        <v>73</v>
      </c>
      <c r="L36" s="2" t="s">
        <v>73</v>
      </c>
      <c r="M36" s="2" t="s">
        <v>73</v>
      </c>
      <c r="P36" s="2">
        <f t="shared" si="21"/>
        <v>0.73</v>
      </c>
      <c r="Q36" s="2">
        <f>1-$Q$30</f>
        <v>9.9999999999999978E-2</v>
      </c>
      <c r="R36" s="2">
        <f>1-$R$41</f>
        <v>0.7</v>
      </c>
      <c r="S36" s="5">
        <f>$C$15</f>
        <v>0.06</v>
      </c>
      <c r="T36" s="6">
        <f>$C$23</f>
        <v>0.55000000000000004</v>
      </c>
      <c r="U36" s="7">
        <f>$C$24</f>
        <v>0.3</v>
      </c>
      <c r="V36" s="8">
        <f>$C$25</f>
        <v>0.85199999999999998</v>
      </c>
      <c r="X36" s="27">
        <f t="shared" si="25"/>
        <v>4.3101827999999983E-4</v>
      </c>
      <c r="Y36" s="31">
        <f>QALY_detail!$M$22</f>
        <v>0.58568842295013579</v>
      </c>
      <c r="Z36" s="32">
        <f t="shared" si="20"/>
        <v>2.5244241667587996E-4</v>
      </c>
    </row>
    <row r="37" spans="1:26" ht="18" x14ac:dyDescent="0.55000000000000004">
      <c r="A37" s="35" t="str">
        <f>IF('Main Sheet'!A38="","",'Main Sheet'!A38)</f>
        <v>　Without adherence (common to both strategies)</v>
      </c>
      <c r="B37" s="35" t="str">
        <f>IF('Main Sheet'!B38="","",'Main Sheet'!B38)</f>
        <v>C5</v>
      </c>
      <c r="C37" s="35">
        <f>IF('Main Sheet'!C38="","",'Main Sheet'!C38)</f>
        <v>0</v>
      </c>
      <c r="G37" s="2" t="s">
        <v>73</v>
      </c>
      <c r="H37" s="2" t="s">
        <v>74</v>
      </c>
      <c r="I37" s="2" t="s">
        <v>74</v>
      </c>
      <c r="J37" s="2" t="s">
        <v>73</v>
      </c>
      <c r="K37" s="2" t="s">
        <v>73</v>
      </c>
      <c r="L37" s="2" t="s">
        <v>73</v>
      </c>
      <c r="M37" s="2" t="s">
        <v>74</v>
      </c>
      <c r="P37" s="2">
        <f t="shared" si="21"/>
        <v>0.73</v>
      </c>
      <c r="Q37" s="2">
        <f t="shared" ref="Q37:Q41" si="27">1-$Q$30</f>
        <v>9.9999999999999978E-2</v>
      </c>
      <c r="R37" s="2">
        <f>1-$R$41</f>
        <v>0.7</v>
      </c>
      <c r="S37" s="5">
        <f t="shared" ref="S37:S39" si="28">$C$15</f>
        <v>0.06</v>
      </c>
      <c r="T37" s="6">
        <f t="shared" ref="T37:T38" si="29">$C$23</f>
        <v>0.55000000000000004</v>
      </c>
      <c r="U37" s="7">
        <f>$C$24</f>
        <v>0.3</v>
      </c>
      <c r="V37" s="2">
        <f>1-V36</f>
        <v>0.14800000000000002</v>
      </c>
      <c r="X37" s="27">
        <f t="shared" si="25"/>
        <v>7.4871719999999991E-5</v>
      </c>
      <c r="Y37" s="31">
        <f>QALY_detail!$M$23</f>
        <v>12.074027009207212</v>
      </c>
      <c r="Z37" s="32">
        <f t="shared" si="20"/>
        <v>9.0400316950579971E-4</v>
      </c>
    </row>
    <row r="38" spans="1:26" ht="18" x14ac:dyDescent="0.55000000000000004">
      <c r="A38" s="35" t="str">
        <f>IF('Main Sheet'!A39="","",'Main Sheet'!A39)</f>
        <v>Treatment for HBV reactivation</v>
      </c>
      <c r="B38" s="35" t="str">
        <f>IF('Main Sheet'!B39="","",'Main Sheet'!B39)</f>
        <v/>
      </c>
      <c r="C38" s="35" t="str">
        <f>IF('Main Sheet'!C39="","",'Main Sheet'!C39)</f>
        <v/>
      </c>
      <c r="G38" s="2" t="s">
        <v>73</v>
      </c>
      <c r="H38" s="2" t="s">
        <v>74</v>
      </c>
      <c r="I38" s="2" t="s">
        <v>74</v>
      </c>
      <c r="J38" s="2" t="s">
        <v>73</v>
      </c>
      <c r="K38" s="2" t="s">
        <v>73</v>
      </c>
      <c r="L38" s="2" t="s">
        <v>74</v>
      </c>
      <c r="P38" s="2">
        <f t="shared" si="21"/>
        <v>0.73</v>
      </c>
      <c r="Q38" s="2">
        <f t="shared" si="27"/>
        <v>9.9999999999999978E-2</v>
      </c>
      <c r="R38" s="2">
        <f t="shared" ref="R38:R40" si="30">1-$R$41</f>
        <v>0.7</v>
      </c>
      <c r="S38" s="5">
        <f t="shared" si="28"/>
        <v>0.06</v>
      </c>
      <c r="T38" s="6">
        <f t="shared" si="29"/>
        <v>0.55000000000000004</v>
      </c>
      <c r="U38" s="2">
        <f>1-U36</f>
        <v>0.7</v>
      </c>
      <c r="X38" s="27">
        <f t="shared" si="25"/>
        <v>1.1804099999999996E-3</v>
      </c>
      <c r="Y38" s="31">
        <f>QALY_detail!$M$24</f>
        <v>12.196128419786923</v>
      </c>
      <c r="Z38" s="32">
        <f t="shared" si="20"/>
        <v>1.4396431948000677E-2</v>
      </c>
    </row>
    <row r="39" spans="1:26" ht="18" x14ac:dyDescent="0.55000000000000004">
      <c r="A39" s="35" t="str">
        <f>IF('Main Sheet'!A40="","",'Main Sheet'!A40)</f>
        <v>　With adherence (common to both strategies)</v>
      </c>
      <c r="B39" s="35" t="str">
        <f>IF('Main Sheet'!B40="","",'Main Sheet'!B40)</f>
        <v>C6</v>
      </c>
      <c r="C39" s="35">
        <f>IF('Main Sheet'!C40="","",'Main Sheet'!C40)</f>
        <v>234.06392694063928</v>
      </c>
      <c r="G39" s="2" t="s">
        <v>73</v>
      </c>
      <c r="H39" s="2" t="s">
        <v>74</v>
      </c>
      <c r="I39" s="2" t="s">
        <v>74</v>
      </c>
      <c r="J39" s="2" t="s">
        <v>73</v>
      </c>
      <c r="K39" s="2" t="s">
        <v>74</v>
      </c>
      <c r="P39" s="2">
        <f t="shared" si="21"/>
        <v>0.73</v>
      </c>
      <c r="Q39" s="2">
        <f t="shared" si="27"/>
        <v>9.9999999999999978E-2</v>
      </c>
      <c r="R39" s="2">
        <f t="shared" si="30"/>
        <v>0.7</v>
      </c>
      <c r="S39" s="5">
        <f t="shared" si="28"/>
        <v>0.06</v>
      </c>
      <c r="T39" s="2">
        <f>1-$T$36</f>
        <v>0.44999999999999996</v>
      </c>
      <c r="X39" s="27">
        <f t="shared" si="25"/>
        <v>1.3796999999999993E-3</v>
      </c>
      <c r="Y39" s="31">
        <f>QALY_detail!$M$25</f>
        <v>12.230748086569641</v>
      </c>
      <c r="Z39" s="32">
        <f t="shared" si="20"/>
        <v>1.6874763135040126E-2</v>
      </c>
    </row>
    <row r="40" spans="1:26" ht="18" x14ac:dyDescent="0.55000000000000004">
      <c r="A40" s="35" t="str">
        <f>IF('Main Sheet'!A41="","",'Main Sheet'!A41)</f>
        <v>　Without adherence (common to both strategies)</v>
      </c>
      <c r="B40" s="35" t="str">
        <f>IF('Main Sheet'!B41="","",'Main Sheet'!B41)</f>
        <v>C7</v>
      </c>
      <c r="C40" s="35">
        <f>IF('Main Sheet'!C41="","",'Main Sheet'!C41)</f>
        <v>0</v>
      </c>
      <c r="G40" s="2" t="s">
        <v>73</v>
      </c>
      <c r="H40" s="2" t="s">
        <v>74</v>
      </c>
      <c r="I40" s="2" t="s">
        <v>74</v>
      </c>
      <c r="J40" s="2" t="s">
        <v>74</v>
      </c>
      <c r="P40" s="2">
        <f t="shared" si="21"/>
        <v>0.73</v>
      </c>
      <c r="Q40" s="2">
        <f t="shared" si="27"/>
        <v>9.9999999999999978E-2</v>
      </c>
      <c r="R40" s="2">
        <f t="shared" si="30"/>
        <v>0.7</v>
      </c>
      <c r="S40" s="2">
        <f>1-$S$36</f>
        <v>0.94</v>
      </c>
      <c r="X40" s="27">
        <f t="shared" si="25"/>
        <v>4.8033999999999986E-2</v>
      </c>
      <c r="Y40" s="31">
        <f>QALY_detail!$M$26</f>
        <v>12.230748086569641</v>
      </c>
      <c r="Z40" s="32">
        <f t="shared" si="20"/>
        <v>0.58749175359028594</v>
      </c>
    </row>
    <row r="41" spans="1:26" ht="18" x14ac:dyDescent="0.55000000000000004">
      <c r="A41" s="35" t="str">
        <f>IF('Main Sheet'!A42="","",'Main Sheet'!A42)</f>
        <v>Treatment for hepatitis in hospitalization</v>
      </c>
      <c r="B41" s="35" t="str">
        <f>IF('Main Sheet'!B42="","",'Main Sheet'!B42)</f>
        <v/>
      </c>
      <c r="C41" s="35" t="str">
        <f>IF('Main Sheet'!C42="","",'Main Sheet'!C42)</f>
        <v/>
      </c>
      <c r="G41" s="2" t="s">
        <v>73</v>
      </c>
      <c r="H41" s="2" t="s">
        <v>74</v>
      </c>
      <c r="I41" s="2" t="s">
        <v>73</v>
      </c>
      <c r="P41" s="2">
        <f t="shared" si="21"/>
        <v>0.73</v>
      </c>
      <c r="Q41" s="2">
        <f t="shared" si="27"/>
        <v>9.9999999999999978E-2</v>
      </c>
      <c r="R41" s="9">
        <f>$C$10</f>
        <v>0.3</v>
      </c>
      <c r="X41" s="27">
        <f t="shared" si="25"/>
        <v>2.1899999999999992E-2</v>
      </c>
      <c r="Y41" s="31">
        <f>QALY_detail!$M$27</f>
        <v>1.4522728514488501</v>
      </c>
      <c r="Z41" s="32">
        <f t="shared" si="20"/>
        <v>3.1804775446729806E-2</v>
      </c>
    </row>
    <row r="42" spans="1:26" ht="18" x14ac:dyDescent="0.55000000000000004">
      <c r="A42" s="35" t="str">
        <f>IF('Main Sheet'!A43="","",'Main Sheet'!A43)</f>
        <v>　Without occurrence of FH after that</v>
      </c>
      <c r="B42" s="35" t="str">
        <f>IF('Main Sheet'!B43="","",'Main Sheet'!B43)</f>
        <v/>
      </c>
      <c r="C42" s="35" t="str">
        <f>IF('Main Sheet'!C43="","",'Main Sheet'!C43)</f>
        <v/>
      </c>
      <c r="G42" s="2" t="s">
        <v>74</v>
      </c>
      <c r="H42" s="2" t="s">
        <v>73</v>
      </c>
      <c r="I42" s="2" t="s">
        <v>74</v>
      </c>
      <c r="J42" s="2" t="s">
        <v>73</v>
      </c>
      <c r="K42" s="2" t="s">
        <v>73</v>
      </c>
      <c r="L42" s="2" t="s">
        <v>73</v>
      </c>
      <c r="M42" s="2" t="s">
        <v>73</v>
      </c>
      <c r="P42" s="2">
        <f>1-$P$30</f>
        <v>0.27</v>
      </c>
      <c r="Q42" s="2">
        <f>$C$8</f>
        <v>0.9</v>
      </c>
      <c r="R42" s="2">
        <f>1-$R$47</f>
        <v>0.7</v>
      </c>
      <c r="S42" s="5">
        <f>$C$14*$C$18</f>
        <v>0.189</v>
      </c>
      <c r="T42" s="6">
        <f>$C$22</f>
        <v>0</v>
      </c>
      <c r="U42" s="7">
        <f>$C$24</f>
        <v>0.3</v>
      </c>
      <c r="V42" s="8">
        <f>$C$25</f>
        <v>0.85199999999999998</v>
      </c>
      <c r="X42" s="27">
        <f t="shared" si="25"/>
        <v>0</v>
      </c>
      <c r="Y42" s="31">
        <f>QALY_detail!$M$22</f>
        <v>0.58568842295013579</v>
      </c>
      <c r="Z42" s="32">
        <f t="shared" si="20"/>
        <v>0</v>
      </c>
    </row>
    <row r="43" spans="1:26" ht="18" x14ac:dyDescent="0.55000000000000004">
      <c r="A43" s="35" t="str">
        <f>IF('Main Sheet'!A44="","",'Main Sheet'!A44)</f>
        <v>　　　The first month</v>
      </c>
      <c r="B43" s="35" t="str">
        <f>IF('Main Sheet'!B44="","",'Main Sheet'!B44)</f>
        <v>C8</v>
      </c>
      <c r="C43" s="35">
        <f>IF('Main Sheet'!C44="","",'Main Sheet'!C44)</f>
        <v>9443.5616438356155</v>
      </c>
      <c r="G43" s="2" t="s">
        <v>74</v>
      </c>
      <c r="H43" s="2" t="s">
        <v>73</v>
      </c>
      <c r="I43" s="2" t="s">
        <v>74</v>
      </c>
      <c r="J43" s="2" t="s">
        <v>73</v>
      </c>
      <c r="K43" s="2" t="s">
        <v>73</v>
      </c>
      <c r="L43" s="2" t="s">
        <v>73</v>
      </c>
      <c r="M43" s="2" t="s">
        <v>74</v>
      </c>
      <c r="P43" s="2">
        <f t="shared" ref="P43:P53" si="31">1-$P$30</f>
        <v>0.27</v>
      </c>
      <c r="Q43" s="2">
        <f t="shared" ref="Q43:Q47" si="32">$C$8</f>
        <v>0.9</v>
      </c>
      <c r="R43" s="2">
        <f>1-$R$47</f>
        <v>0.7</v>
      </c>
      <c r="S43" s="5">
        <f t="shared" ref="S43:S45" si="33">$C$14*$C$18</f>
        <v>0.189</v>
      </c>
      <c r="T43" s="6">
        <f t="shared" ref="T43:T44" si="34">$C$22</f>
        <v>0</v>
      </c>
      <c r="U43" s="7">
        <f>$C$24</f>
        <v>0.3</v>
      </c>
      <c r="V43" s="2">
        <f>1-V42</f>
        <v>0.14800000000000002</v>
      </c>
      <c r="X43" s="27">
        <f t="shared" si="25"/>
        <v>0</v>
      </c>
      <c r="Y43" s="31">
        <f>QALY_detail!$M$23</f>
        <v>12.074027009207212</v>
      </c>
      <c r="Z43" s="32">
        <f t="shared" si="20"/>
        <v>0</v>
      </c>
    </row>
    <row r="44" spans="1:26" ht="18" x14ac:dyDescent="0.55000000000000004">
      <c r="A44" s="35" t="str">
        <f>IF('Main Sheet'!A45="","",'Main Sheet'!A45)</f>
        <v>　　　The second month or later</v>
      </c>
      <c r="B44" s="35" t="str">
        <f>IF('Main Sheet'!B45="","",'Main Sheet'!B45)</f>
        <v>C9</v>
      </c>
      <c r="C44" s="35">
        <f>IF('Main Sheet'!C45="","",'Main Sheet'!C45)</f>
        <v>5185.7534246575342</v>
      </c>
      <c r="G44" s="2" t="s">
        <v>74</v>
      </c>
      <c r="H44" s="2" t="s">
        <v>73</v>
      </c>
      <c r="I44" s="2" t="s">
        <v>74</v>
      </c>
      <c r="J44" s="2" t="s">
        <v>73</v>
      </c>
      <c r="K44" s="2" t="s">
        <v>73</v>
      </c>
      <c r="L44" s="2" t="s">
        <v>74</v>
      </c>
      <c r="P44" s="2">
        <f t="shared" si="31"/>
        <v>0.27</v>
      </c>
      <c r="Q44" s="2">
        <f t="shared" si="32"/>
        <v>0.9</v>
      </c>
      <c r="R44" s="2">
        <f t="shared" ref="R44:R46" si="35">1-$R$47</f>
        <v>0.7</v>
      </c>
      <c r="S44" s="5">
        <f t="shared" si="33"/>
        <v>0.189</v>
      </c>
      <c r="T44" s="6">
        <f t="shared" si="34"/>
        <v>0</v>
      </c>
      <c r="U44" s="2">
        <f>1-U42</f>
        <v>0.7</v>
      </c>
      <c r="X44" s="27">
        <f t="shared" si="25"/>
        <v>0</v>
      </c>
      <c r="Y44" s="31">
        <f>QALY_detail!$M$24</f>
        <v>12.196128419786923</v>
      </c>
      <c r="Z44" s="32">
        <f t="shared" si="20"/>
        <v>0</v>
      </c>
    </row>
    <row r="45" spans="1:26" ht="18" x14ac:dyDescent="0.55000000000000004">
      <c r="A45" s="35" t="str">
        <f>IF('Main Sheet'!A46="","",'Main Sheet'!A46)</f>
        <v>With occurrence of FH after that</v>
      </c>
      <c r="B45" s="35" t="str">
        <f>IF('Main Sheet'!B46="","",'Main Sheet'!B46)</f>
        <v/>
      </c>
      <c r="C45" s="35" t="str">
        <f>IF('Main Sheet'!C46="","",'Main Sheet'!C46)</f>
        <v/>
      </c>
      <c r="G45" s="2" t="s">
        <v>74</v>
      </c>
      <c r="H45" s="2" t="s">
        <v>73</v>
      </c>
      <c r="I45" s="2" t="s">
        <v>74</v>
      </c>
      <c r="J45" s="2" t="s">
        <v>73</v>
      </c>
      <c r="K45" s="2" t="s">
        <v>74</v>
      </c>
      <c r="P45" s="2">
        <f t="shared" si="31"/>
        <v>0.27</v>
      </c>
      <c r="Q45" s="2">
        <f t="shared" si="32"/>
        <v>0.9</v>
      </c>
      <c r="R45" s="2">
        <f t="shared" si="35"/>
        <v>0.7</v>
      </c>
      <c r="S45" s="5">
        <f t="shared" si="33"/>
        <v>0.189</v>
      </c>
      <c r="T45" s="2">
        <f>1-$T$42</f>
        <v>1</v>
      </c>
      <c r="X45" s="27">
        <f t="shared" si="25"/>
        <v>3.2148900000000001E-2</v>
      </c>
      <c r="Y45" s="31">
        <f>QALY_detail!$M$25</f>
        <v>12.230748086569641</v>
      </c>
      <c r="Z45" s="32">
        <f t="shared" si="20"/>
        <v>0.39320509716031871</v>
      </c>
    </row>
    <row r="46" spans="1:26" ht="18" x14ac:dyDescent="0.55000000000000004">
      <c r="A46" s="35" t="str">
        <f>IF('Main Sheet'!A47="","",'Main Sheet'!A47)</f>
        <v>　　　The first month</v>
      </c>
      <c r="B46" s="35" t="str">
        <f>IF('Main Sheet'!B47="","",'Main Sheet'!B47)</f>
        <v>C10</v>
      </c>
      <c r="C46" s="35">
        <f>IF('Main Sheet'!C47="","",'Main Sheet'!C47)</f>
        <v>25506.75799086758</v>
      </c>
      <c r="G46" s="2" t="s">
        <v>74</v>
      </c>
      <c r="H46" s="2" t="s">
        <v>73</v>
      </c>
      <c r="I46" s="2" t="s">
        <v>74</v>
      </c>
      <c r="J46" s="2" t="s">
        <v>74</v>
      </c>
      <c r="P46" s="2">
        <f t="shared" si="31"/>
        <v>0.27</v>
      </c>
      <c r="Q46" s="2">
        <f t="shared" si="32"/>
        <v>0.9</v>
      </c>
      <c r="R46" s="2">
        <f t="shared" si="35"/>
        <v>0.7</v>
      </c>
      <c r="S46" s="2">
        <f>1-$S$42</f>
        <v>0.81099999999999994</v>
      </c>
      <c r="X46" s="27">
        <f t="shared" si="25"/>
        <v>0.13795109999999999</v>
      </c>
      <c r="Y46" s="31">
        <f>QALY_detail!$M$26</f>
        <v>12.230748086569641</v>
      </c>
      <c r="Z46" s="32">
        <f t="shared" si="20"/>
        <v>1.687245152365177</v>
      </c>
    </row>
    <row r="47" spans="1:26" ht="18" x14ac:dyDescent="0.55000000000000004">
      <c r="A47" s="35" t="str">
        <f>IF('Main Sheet'!A48="","",'Main Sheet'!A48)</f>
        <v>Treatment for FH in hospitalization</v>
      </c>
      <c r="B47" s="35" t="str">
        <f>IF('Main Sheet'!B48="","",'Main Sheet'!B48)</f>
        <v/>
      </c>
      <c r="C47" s="35" t="str">
        <f>IF('Main Sheet'!C48="","",'Main Sheet'!C48)</f>
        <v/>
      </c>
      <c r="G47" s="2" t="s">
        <v>74</v>
      </c>
      <c r="H47" s="2" t="s">
        <v>73</v>
      </c>
      <c r="I47" s="2" t="s">
        <v>73</v>
      </c>
      <c r="P47" s="2">
        <f t="shared" si="31"/>
        <v>0.27</v>
      </c>
      <c r="Q47" s="2">
        <f t="shared" si="32"/>
        <v>0.9</v>
      </c>
      <c r="R47" s="9">
        <f>$C$10</f>
        <v>0.3</v>
      </c>
      <c r="X47" s="27">
        <f t="shared" si="25"/>
        <v>7.2900000000000006E-2</v>
      </c>
      <c r="Y47" s="31">
        <f>QALY_detail!$M$27</f>
        <v>1.4522728514488501</v>
      </c>
      <c r="Z47" s="32">
        <f t="shared" si="20"/>
        <v>0.10587069087062118</v>
      </c>
    </row>
    <row r="48" spans="1:26" ht="18" x14ac:dyDescent="0.55000000000000004">
      <c r="A48" s="35" t="str">
        <f>IF('Main Sheet'!A49="","",'Main Sheet'!A49)</f>
        <v>　　　The first month</v>
      </c>
      <c r="B48" s="35" t="str">
        <f>IF('Main Sheet'!B49="","",'Main Sheet'!B49)</f>
        <v>C11</v>
      </c>
      <c r="C48" s="35">
        <f>IF('Main Sheet'!C49="","",'Main Sheet'!C49)</f>
        <v>23929.680365296805</v>
      </c>
      <c r="G48" s="2" t="s">
        <v>74</v>
      </c>
      <c r="H48" s="2" t="s">
        <v>74</v>
      </c>
      <c r="I48" s="2" t="s">
        <v>74</v>
      </c>
      <c r="J48" s="2" t="s">
        <v>73</v>
      </c>
      <c r="K48" s="2" t="s">
        <v>73</v>
      </c>
      <c r="L48" s="2" t="s">
        <v>73</v>
      </c>
      <c r="M48" s="2" t="s">
        <v>73</v>
      </c>
      <c r="P48" s="2">
        <f t="shared" si="31"/>
        <v>0.27</v>
      </c>
      <c r="Q48" s="2">
        <f>1-$Q$30</f>
        <v>9.9999999999999978E-2</v>
      </c>
      <c r="R48" s="2">
        <f>1-$R$53</f>
        <v>0.7</v>
      </c>
      <c r="S48" s="5">
        <f>$C$15*$C$19</f>
        <v>0.189</v>
      </c>
      <c r="T48" s="6">
        <f>$C$23</f>
        <v>0.55000000000000004</v>
      </c>
      <c r="U48" s="7">
        <f>$C$24</f>
        <v>0.3</v>
      </c>
      <c r="V48" s="8">
        <f>$C$25</f>
        <v>0.85199999999999998</v>
      </c>
      <c r="X48" s="27">
        <f t="shared" si="25"/>
        <v>5.0216581800000004E-4</v>
      </c>
      <c r="Y48" s="31">
        <f>QALY_detail!$M$22</f>
        <v>0.58568842295013579</v>
      </c>
      <c r="Z48" s="32">
        <f t="shared" si="20"/>
        <v>2.9411270600388493E-4</v>
      </c>
    </row>
    <row r="49" spans="1:26" ht="18" x14ac:dyDescent="0.55000000000000004">
      <c r="A49" s="35" t="str">
        <f>IF('Main Sheet'!A50="","",'Main Sheet'!A50)</f>
        <v>　　　The second month or later</v>
      </c>
      <c r="B49" s="35" t="str">
        <f>IF('Main Sheet'!B50="","",'Main Sheet'!B50)</f>
        <v>C12</v>
      </c>
      <c r="C49" s="35">
        <f>IF('Main Sheet'!C50="","",'Main Sheet'!C50)</f>
        <v>5185.7534246575342</v>
      </c>
      <c r="G49" s="2" t="s">
        <v>74</v>
      </c>
      <c r="H49" s="2" t="s">
        <v>74</v>
      </c>
      <c r="I49" s="2" t="s">
        <v>74</v>
      </c>
      <c r="J49" s="2" t="s">
        <v>73</v>
      </c>
      <c r="K49" s="2" t="s">
        <v>73</v>
      </c>
      <c r="L49" s="2" t="s">
        <v>73</v>
      </c>
      <c r="M49" s="2" t="s">
        <v>74</v>
      </c>
      <c r="P49" s="2">
        <f t="shared" si="31"/>
        <v>0.27</v>
      </c>
      <c r="Q49" s="2">
        <f t="shared" ref="Q49:Q53" si="36">1-$Q$30</f>
        <v>9.9999999999999978E-2</v>
      </c>
      <c r="R49" s="2">
        <f>1-$R$53</f>
        <v>0.7</v>
      </c>
      <c r="S49" s="5">
        <f t="shared" ref="S49:S51" si="37">$C$15*$C$19</f>
        <v>0.189</v>
      </c>
      <c r="T49" s="6">
        <f t="shared" ref="T49:T50" si="38">$C$23</f>
        <v>0.55000000000000004</v>
      </c>
      <c r="U49" s="7">
        <f>$C$24</f>
        <v>0.3</v>
      </c>
      <c r="V49" s="2">
        <f>1-V48</f>
        <v>0.14800000000000002</v>
      </c>
      <c r="X49" s="27">
        <f t="shared" si="25"/>
        <v>8.7230682000000016E-5</v>
      </c>
      <c r="Y49" s="31">
        <f>QALY_detail!$M$23</f>
        <v>12.074027009207212</v>
      </c>
      <c r="Z49" s="32">
        <f t="shared" si="20"/>
        <v>1.0532256104995655E-3</v>
      </c>
    </row>
    <row r="50" spans="1:26" ht="18" x14ac:dyDescent="0.55000000000000004">
      <c r="A50" s="35" t="str">
        <f>IF('Main Sheet'!A51="","",'Main Sheet'!A51)</f>
        <v xml:space="preserve">Treatment by outpatient after hepatitis and FH is resolved </v>
      </c>
      <c r="B50" s="35" t="str">
        <f>IF('Main Sheet'!B51="","",'Main Sheet'!B51)</f>
        <v>C13</v>
      </c>
      <c r="C50" s="35">
        <f>IF('Main Sheet'!C51="","",'Main Sheet'!C51)</f>
        <v>234.06392694063928</v>
      </c>
      <c r="G50" s="2" t="s">
        <v>74</v>
      </c>
      <c r="H50" s="2" t="s">
        <v>74</v>
      </c>
      <c r="I50" s="2" t="s">
        <v>74</v>
      </c>
      <c r="J50" s="2" t="s">
        <v>73</v>
      </c>
      <c r="K50" s="2" t="s">
        <v>73</v>
      </c>
      <c r="L50" s="2" t="s">
        <v>74</v>
      </c>
      <c r="P50" s="2">
        <f t="shared" si="31"/>
        <v>0.27</v>
      </c>
      <c r="Q50" s="2">
        <f t="shared" si="36"/>
        <v>9.9999999999999978E-2</v>
      </c>
      <c r="R50" s="2">
        <f t="shared" ref="R50:R52" si="39">1-$R$53</f>
        <v>0.7</v>
      </c>
      <c r="S50" s="5">
        <f t="shared" si="37"/>
        <v>0.189</v>
      </c>
      <c r="T50" s="6">
        <f t="shared" si="38"/>
        <v>0.55000000000000004</v>
      </c>
      <c r="U50" s="2">
        <f>1-U48</f>
        <v>0.7</v>
      </c>
      <c r="X50" s="27">
        <f t="shared" si="25"/>
        <v>1.3752585E-3</v>
      </c>
      <c r="Y50" s="31">
        <f>QALY_detail!$M$24</f>
        <v>12.196128419786923</v>
      </c>
      <c r="Z50" s="32">
        <f t="shared" si="20"/>
        <v>1.6772829276403535E-2</v>
      </c>
    </row>
    <row r="51" spans="1:26" ht="18" x14ac:dyDescent="0.55000000000000004">
      <c r="A51" s="35" t="str">
        <f>IF('Main Sheet'!A52="","",'Main Sheet'!A52)</f>
        <v xml:space="preserve">Duration of treatment (month) </v>
      </c>
      <c r="B51" s="35" t="str">
        <f>IF('Main Sheet'!B52="","",'Main Sheet'!B52)</f>
        <v/>
      </c>
      <c r="C51" s="35" t="str">
        <f>IF('Main Sheet'!C52="","",'Main Sheet'!C52)</f>
        <v/>
      </c>
      <c r="G51" s="2" t="s">
        <v>74</v>
      </c>
      <c r="H51" s="2" t="s">
        <v>74</v>
      </c>
      <c r="I51" s="2" t="s">
        <v>74</v>
      </c>
      <c r="J51" s="2" t="s">
        <v>73</v>
      </c>
      <c r="K51" s="2" t="s">
        <v>74</v>
      </c>
      <c r="P51" s="2">
        <f t="shared" si="31"/>
        <v>0.27</v>
      </c>
      <c r="Q51" s="2">
        <f t="shared" si="36"/>
        <v>9.9999999999999978E-2</v>
      </c>
      <c r="R51" s="2">
        <f t="shared" si="39"/>
        <v>0.7</v>
      </c>
      <c r="S51" s="5">
        <f t="shared" si="37"/>
        <v>0.189</v>
      </c>
      <c r="T51" s="2">
        <f>1-$T$48</f>
        <v>0.44999999999999996</v>
      </c>
      <c r="X51" s="27">
        <f t="shared" si="25"/>
        <v>1.6074449999999997E-3</v>
      </c>
      <c r="Y51" s="31">
        <f>QALY_detail!$M$25</f>
        <v>12.230748086569641</v>
      </c>
      <c r="Z51" s="32">
        <f t="shared" si="20"/>
        <v>1.9660254858015931E-2</v>
      </c>
    </row>
    <row r="52" spans="1:26" ht="18" x14ac:dyDescent="0.55000000000000004">
      <c r="A52" s="35" t="str">
        <f>IF('Main Sheet'!A53="","",'Main Sheet'!A53)</f>
        <v>Treatment to prevent reactivation, if reactivation does not occur</v>
      </c>
      <c r="B52" s="35" t="str">
        <f>IF('Main Sheet'!B53="","",'Main Sheet'!B53)</f>
        <v>D1</v>
      </c>
      <c r="C52" s="35">
        <f>IF('Main Sheet'!C53="","",'Main Sheet'!C53)</f>
        <v>18</v>
      </c>
      <c r="G52" s="2" t="s">
        <v>74</v>
      </c>
      <c r="H52" s="2" t="s">
        <v>74</v>
      </c>
      <c r="I52" s="2" t="s">
        <v>74</v>
      </c>
      <c r="J52" s="2" t="s">
        <v>74</v>
      </c>
      <c r="P52" s="2">
        <f t="shared" si="31"/>
        <v>0.27</v>
      </c>
      <c r="Q52" s="2">
        <f t="shared" si="36"/>
        <v>9.9999999999999978E-2</v>
      </c>
      <c r="R52" s="2">
        <f t="shared" si="39"/>
        <v>0.7</v>
      </c>
      <c r="S52" s="2">
        <f>1-$S$48</f>
        <v>0.81099999999999994</v>
      </c>
      <c r="X52" s="27">
        <f t="shared" si="25"/>
        <v>1.5327899999999997E-2</v>
      </c>
      <c r="Y52" s="31">
        <f>QALY_detail!$M$26</f>
        <v>12.230748086569641</v>
      </c>
      <c r="Z52" s="32">
        <f t="shared" si="20"/>
        <v>0.18747168359613076</v>
      </c>
    </row>
    <row r="53" spans="1:26" ht="18" x14ac:dyDescent="0.55000000000000004">
      <c r="A53" s="35" t="str">
        <f>IF('Main Sheet'!A54="","",'Main Sheet'!A54)</f>
        <v>Treatment to prevent reactivation, if reactivation occur</v>
      </c>
      <c r="B53" s="35" t="str">
        <f>IF('Main Sheet'!B54="","",'Main Sheet'!B54)</f>
        <v>D2</v>
      </c>
      <c r="C53" s="35">
        <f>IF('Main Sheet'!C54="","",'Main Sheet'!C54)</f>
        <v>4</v>
      </c>
      <c r="G53" s="2" t="s">
        <v>74</v>
      </c>
      <c r="H53" s="2" t="s">
        <v>74</v>
      </c>
      <c r="I53" s="2" t="s">
        <v>73</v>
      </c>
      <c r="P53" s="2">
        <f t="shared" si="31"/>
        <v>0.27</v>
      </c>
      <c r="Q53" s="2">
        <f t="shared" si="36"/>
        <v>9.9999999999999978E-2</v>
      </c>
      <c r="R53" s="9">
        <f>$C$10</f>
        <v>0.3</v>
      </c>
      <c r="X53" s="27">
        <f t="shared" si="25"/>
        <v>8.0999999999999978E-3</v>
      </c>
      <c r="Y53" s="31">
        <f>QALY_detail!$M$27</f>
        <v>1.4522728514488501</v>
      </c>
      <c r="Z53" s="32">
        <f t="shared" si="20"/>
        <v>1.1763410096735682E-2</v>
      </c>
    </row>
    <row r="54" spans="1:26" ht="15.5" x14ac:dyDescent="0.55000000000000004">
      <c r="A54" s="35" t="str">
        <f>IF('Main Sheet'!A55="","",'Main Sheet'!A55)</f>
        <v>NA treatment after reactivation, if hepatitis does not occur</v>
      </c>
      <c r="B54" s="35" t="str">
        <f>IF('Main Sheet'!B55="","",'Main Sheet'!B55)</f>
        <v>D3</v>
      </c>
      <c r="C54" s="35">
        <f>IF('Main Sheet'!C55="","",'Main Sheet'!C55)</f>
        <v>25</v>
      </c>
      <c r="X54" s="27"/>
    </row>
    <row r="55" spans="1:26" ht="15.5" x14ac:dyDescent="0.55000000000000004">
      <c r="A55" s="35" t="str">
        <f>IF('Main Sheet'!A56="","",'Main Sheet'!A56)</f>
        <v>Treatment to manage reactivation if hepatitis occur after reactivation</v>
      </c>
      <c r="B55" s="35" t="str">
        <f>IF('Main Sheet'!B56="","",'Main Sheet'!B56)</f>
        <v>D4</v>
      </c>
      <c r="C55" s="35">
        <f>IF('Main Sheet'!C56="","",'Main Sheet'!C56)</f>
        <v>5</v>
      </c>
      <c r="X55" s="27">
        <f>SUM(X30:X53)</f>
        <v>1</v>
      </c>
    </row>
    <row r="56" spans="1:26" ht="15.5" x14ac:dyDescent="0.55000000000000004">
      <c r="A56" s="35" t="str">
        <f>IF('Main Sheet'!A57="","",'Main Sheet'!A57)</f>
        <v>Treatment for hepatitis by hospitalization if it is resolved after that</v>
      </c>
      <c r="B56" s="35" t="str">
        <f>IF('Main Sheet'!B57="","",'Main Sheet'!B57)</f>
        <v>D5</v>
      </c>
      <c r="C56" s="35">
        <f>IF('Main Sheet'!C57="","",'Main Sheet'!C57)</f>
        <v>2</v>
      </c>
    </row>
    <row r="57" spans="1:26" ht="15.5" x14ac:dyDescent="0.55000000000000004">
      <c r="A57" s="35" t="str">
        <f>IF('Main Sheet'!A58="","",'Main Sheet'!A58)</f>
        <v>Treatment for hepatitis by hospitalization if FH occurs after that</v>
      </c>
      <c r="B57" s="35" t="str">
        <f>IF('Main Sheet'!B58="","",'Main Sheet'!B58)</f>
        <v>D6</v>
      </c>
      <c r="C57" s="35">
        <f>IF('Main Sheet'!C58="","",'Main Sheet'!C58)</f>
        <v>1</v>
      </c>
    </row>
    <row r="58" spans="1:26" ht="15.5" x14ac:dyDescent="0.55000000000000004">
      <c r="A58" s="35" t="str">
        <f>IF('Main Sheet'!A59="","",'Main Sheet'!A59)</f>
        <v>Treatment for FH by hospitalization if it is resolved after that</v>
      </c>
      <c r="B58" s="35" t="str">
        <f>IF('Main Sheet'!B59="","",'Main Sheet'!B59)</f>
        <v>D7</v>
      </c>
      <c r="C58" s="35">
        <f>IF('Main Sheet'!C59="","",'Main Sheet'!C59)</f>
        <v>2</v>
      </c>
    </row>
    <row r="59" spans="1:26" ht="15.5" x14ac:dyDescent="0.55000000000000004">
      <c r="A59" s="35" t="str">
        <f>IF('Main Sheet'!A60="","",'Main Sheet'!A60)</f>
        <v>Treatment for FH by hospitalization if a patient dead after that</v>
      </c>
      <c r="B59" s="35" t="str">
        <f>IF('Main Sheet'!B60="","",'Main Sheet'!B60)</f>
        <v>D8</v>
      </c>
      <c r="C59" s="35">
        <f>IF('Main Sheet'!C60="","",'Main Sheet'!C60)</f>
        <v>1</v>
      </c>
    </row>
    <row r="60" spans="1:26" ht="15.5" x14ac:dyDescent="0.55000000000000004">
      <c r="A60" s="35" t="str">
        <f>IF('Main Sheet'!A61="","",'Main Sheet'!A61)</f>
        <v>NA treatment after discharge from hospital if hepatitis and/or FH occurs</v>
      </c>
      <c r="B60" s="35" t="str">
        <f>IF('Main Sheet'!B61="","",'Main Sheet'!B61)</f>
        <v>D9</v>
      </c>
      <c r="C60" s="35">
        <f>IF('Main Sheet'!C61="","",'Main Sheet'!C61)</f>
        <v>24</v>
      </c>
    </row>
    <row r="61" spans="1:26" ht="15.5" x14ac:dyDescent="0.55000000000000004">
      <c r="A61" s="35" t="str">
        <f>IF('Main Sheet'!A62="","",'Main Sheet'!A62)</f>
        <v>Other duration (month)</v>
      </c>
      <c r="B61" s="35" t="str">
        <f>IF('Main Sheet'!B62="","",'Main Sheet'!B62)</f>
        <v/>
      </c>
      <c r="C61" s="35" t="str">
        <f>IF('Main Sheet'!C62="","",'Main Sheet'!C62)</f>
        <v/>
      </c>
    </row>
    <row r="62" spans="1:26" ht="15.5" x14ac:dyDescent="0.55000000000000004">
      <c r="A62" s="35" t="str">
        <f>IF('Main Sheet'!A63="","",'Main Sheet'!A63)</f>
        <v>Survival time if a patient dead due to other than reactivation</v>
      </c>
      <c r="B62" s="35" t="str">
        <f>IF('Main Sheet'!B63="","",'Main Sheet'!B63)</f>
        <v>D10</v>
      </c>
      <c r="C62" s="35">
        <f>IF('Main Sheet'!C63="","",'Main Sheet'!C63)</f>
        <v>24</v>
      </c>
    </row>
    <row r="63" spans="1:26" ht="15.5" x14ac:dyDescent="0.55000000000000004">
      <c r="A63" s="35" t="str">
        <f>IF('Main Sheet'!A64="","",'Main Sheet'!A64)</f>
        <v>Duration between reactivation occurs and resolved</v>
      </c>
      <c r="B63" s="35" t="str">
        <f>IF('Main Sheet'!B64="","",'Main Sheet'!B64)</f>
        <v>D11</v>
      </c>
      <c r="C63" s="35">
        <f>IF('Main Sheet'!C64="","",'Main Sheet'!C64)</f>
        <v>1</v>
      </c>
    </row>
  </sheetData>
  <sheetProtection selectLockedCells="1"/>
  <phoneticPr fontId="6"/>
  <pageMargins left="0.25" right="0.25" top="0.75" bottom="0.75" header="0.3" footer="0.3"/>
  <pageSetup paperSize="8" scale="5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22"/>
  <sheetViews>
    <sheetView zoomScale="70" zoomScaleNormal="70" workbookViewId="0">
      <selection sqref="A1:C1048576"/>
    </sheetView>
  </sheetViews>
  <sheetFormatPr defaultRowHeight="14" x14ac:dyDescent="0.55000000000000004"/>
  <cols>
    <col min="1" max="1" width="73.4140625" style="36" bestFit="1" customWidth="1"/>
    <col min="2" max="2" width="14.08203125" style="36" bestFit="1" customWidth="1"/>
    <col min="3" max="3" width="12.5" style="36" bestFit="1" customWidth="1"/>
    <col min="4" max="6" width="8.6640625" style="2"/>
    <col min="7" max="7" width="24.33203125" style="1" bestFit="1" customWidth="1"/>
    <col min="8" max="8" width="11.33203125" style="1" bestFit="1" customWidth="1"/>
    <col min="9" max="9" width="11.33203125" style="19" bestFit="1" customWidth="1"/>
    <col min="10" max="10" width="11.33203125" style="1" bestFit="1" customWidth="1"/>
    <col min="11" max="11" width="11.33203125" style="19" bestFit="1" customWidth="1"/>
    <col min="12" max="12" width="11.33203125" style="1" bestFit="1" customWidth="1"/>
    <col min="13" max="13" width="11.33203125" style="19" bestFit="1" customWidth="1"/>
    <col min="14" max="21" width="11.33203125" style="1" bestFit="1" customWidth="1"/>
    <col min="22" max="23" width="11.33203125" style="1" customWidth="1"/>
    <col min="24" max="25" width="11.33203125" style="1" bestFit="1" customWidth="1"/>
    <col min="26" max="29" width="11.33203125" style="2" bestFit="1" customWidth="1"/>
    <col min="30" max="31" width="11.33203125" style="1" customWidth="1"/>
    <col min="32" max="35" width="11.33203125" style="2" bestFit="1" customWidth="1"/>
    <col min="36" max="16384" width="8.6640625" style="2"/>
  </cols>
  <sheetData>
    <row r="1" spans="1:35" ht="15.5" x14ac:dyDescent="0.55000000000000004">
      <c r="A1" s="35" t="str">
        <f>IF('Main Sheet'!A2="","",'Main Sheet'!A2)</f>
        <v>Variables</v>
      </c>
      <c r="B1" s="35" t="str">
        <f>IF('Main Sheet'!B2="","",'Main Sheet'!B2)</f>
        <v>Abbreviations1</v>
      </c>
      <c r="C1" s="35" t="str">
        <f>IF('Main Sheet'!C2="","",'Main Sheet'!C2)</f>
        <v>Values</v>
      </c>
      <c r="G1" s="1" t="s">
        <v>80</v>
      </c>
    </row>
    <row r="2" spans="1:35" ht="15.5" x14ac:dyDescent="0.55000000000000004">
      <c r="A2" s="35" t="str">
        <f>IF('Main Sheet'!A3="","",'Main Sheet'!A3)</f>
        <v>Time horizon (month)</v>
      </c>
      <c r="B2" s="35" t="str">
        <f>IF('Main Sheet'!B3="","",'Main Sheet'!B3)</f>
        <v>TH</v>
      </c>
      <c r="C2" s="35">
        <f>IF('Main Sheet'!C3="","",'Main Sheet'!C3)</f>
        <v>240</v>
      </c>
      <c r="G2" s="20"/>
      <c r="H2" s="20" t="s">
        <v>91</v>
      </c>
      <c r="I2" s="107" t="s">
        <v>90</v>
      </c>
      <c r="J2" s="107"/>
      <c r="K2" s="107"/>
    </row>
    <row r="3" spans="1:35" ht="15.5" x14ac:dyDescent="0.55000000000000004">
      <c r="A3" s="35" t="str">
        <f>IF('Main Sheet'!A4="","",'Main Sheet'!A4)</f>
        <v>Discount rate (per year)</v>
      </c>
      <c r="B3" s="35" t="str">
        <f>IF('Main Sheet'!B4="","",'Main Sheet'!B4)</f>
        <v>Dis</v>
      </c>
      <c r="C3" s="35">
        <f>IF('Main Sheet'!C4="","",'Main Sheet'!C4)</f>
        <v>0.02</v>
      </c>
      <c r="G3" s="20" t="s">
        <v>84</v>
      </c>
      <c r="H3" s="20">
        <v>0.02</v>
      </c>
      <c r="I3" s="107"/>
      <c r="J3" s="107"/>
      <c r="K3" s="107"/>
    </row>
    <row r="4" spans="1:35" ht="15.5" x14ac:dyDescent="0.55000000000000004">
      <c r="A4" s="35" t="str">
        <f>IF('Main Sheet'!A5="","",'Main Sheet'!A5)</f>
        <v>Proportions</v>
      </c>
      <c r="B4" s="35" t="str">
        <f>IF('Main Sheet'!B5="","",'Main Sheet'!B5)</f>
        <v/>
      </c>
      <c r="C4" s="35" t="str">
        <f>IF('Main Sheet'!C5="","",'Main Sheet'!C5)</f>
        <v/>
      </c>
      <c r="G4" s="20" t="s">
        <v>81</v>
      </c>
      <c r="H4" s="20">
        <f>(1+$H$3)^(1/12)-1</f>
        <v>1.6515813019202241E-3</v>
      </c>
      <c r="I4" s="108" t="s">
        <v>83</v>
      </c>
      <c r="J4" s="108"/>
      <c r="K4" s="108"/>
    </row>
    <row r="5" spans="1:35" ht="15.5" x14ac:dyDescent="0.55000000000000004">
      <c r="A5" s="35" t="str">
        <f>IF('Main Sheet'!A6="","",'Main Sheet'!A6)</f>
        <v>Proportion of patients with seropositive for HBsAb</v>
      </c>
      <c r="B5" s="35" t="str">
        <f>IF('Main Sheet'!B6="","",'Main Sheet'!B6)</f>
        <v>P1</v>
      </c>
      <c r="C5" s="35">
        <f>IF('Main Sheet'!C6="","",'Main Sheet'!C6)</f>
        <v>0.73</v>
      </c>
      <c r="G5" s="20" t="s">
        <v>85</v>
      </c>
      <c r="H5" s="20">
        <f>1/(1+$H$4)</f>
        <v>0.99835114192125218</v>
      </c>
      <c r="I5" s="109" t="s">
        <v>86</v>
      </c>
      <c r="J5" s="109"/>
      <c r="K5" s="109"/>
    </row>
    <row r="6" spans="1:35" ht="15.5" x14ac:dyDescent="0.55000000000000004">
      <c r="A6" s="35" t="str">
        <f>IF('Main Sheet'!A7="","",'Main Sheet'!A7)</f>
        <v>Adherence rate</v>
      </c>
      <c r="B6" s="35" t="str">
        <f>IF('Main Sheet'!B7="","",'Main Sheet'!B7)</f>
        <v/>
      </c>
      <c r="C6" s="35" t="str">
        <f>IF('Main Sheet'!C7="","",'Main Sheet'!C7)</f>
        <v/>
      </c>
    </row>
    <row r="7" spans="1:35" ht="15.5" customHeight="1" x14ac:dyDescent="0.55000000000000004">
      <c r="A7" s="35" t="str">
        <f>IF('Main Sheet'!A8="","",'Main Sheet'!A8)</f>
        <v xml:space="preserve">  Pro NAT</v>
      </c>
      <c r="B7" s="35" t="str">
        <f>IF('Main Sheet'!B8="","",'Main Sheet'!B8)</f>
        <v>P2</v>
      </c>
      <c r="C7" s="35">
        <f>IF('Main Sheet'!C8="","",'Main Sheet'!C8)</f>
        <v>0.98</v>
      </c>
      <c r="F7" s="58"/>
      <c r="G7" s="101" t="s">
        <v>40</v>
      </c>
      <c r="H7" s="111" t="s">
        <v>101</v>
      </c>
      <c r="I7" s="111"/>
      <c r="J7" s="111" t="str">
        <f>$A$52</f>
        <v>Treatment to prevent reactivation, if reactivation does not occur</v>
      </c>
      <c r="K7" s="111"/>
      <c r="L7" s="111" t="str">
        <f>$A$53</f>
        <v>Treatment to prevent reactivation, if reactivation occur</v>
      </c>
      <c r="M7" s="111"/>
      <c r="N7" s="110" t="str">
        <f>$A$54</f>
        <v>NA treatment after reactivation, if hepatitis does not occur</v>
      </c>
      <c r="O7" s="110"/>
      <c r="P7" s="110" t="str">
        <f>$A$55</f>
        <v>Treatment to manage reactivation if hepatitis occur after reactivation</v>
      </c>
      <c r="Q7" s="110"/>
      <c r="R7" s="104" t="s">
        <v>177</v>
      </c>
      <c r="S7" s="104"/>
      <c r="T7" s="104"/>
      <c r="U7" s="104"/>
      <c r="V7" s="110" t="s">
        <v>99</v>
      </c>
      <c r="W7" s="110"/>
      <c r="X7" s="104" t="str">
        <f>$A$57</f>
        <v>Treatment for hepatitis by hospitalization if FH occurs after that</v>
      </c>
      <c r="Y7" s="104"/>
      <c r="Z7" s="105" t="s">
        <v>32</v>
      </c>
      <c r="AA7" s="105"/>
      <c r="AB7" s="105"/>
      <c r="AC7" s="105"/>
      <c r="AD7" s="110" t="s">
        <v>100</v>
      </c>
      <c r="AE7" s="110"/>
      <c r="AF7" s="105" t="s">
        <v>34</v>
      </c>
      <c r="AG7" s="105"/>
      <c r="AH7" s="105"/>
      <c r="AI7" s="105"/>
    </row>
    <row r="8" spans="1:35" ht="15.5" x14ac:dyDescent="0.55000000000000004">
      <c r="A8" s="35" t="str">
        <f>IF('Main Sheet'!A9="","",'Main Sheet'!A9)</f>
        <v xml:space="preserve">  HBV DNA monitoring</v>
      </c>
      <c r="B8" s="35" t="str">
        <f>IF('Main Sheet'!B9="","",'Main Sheet'!B9)</f>
        <v>P3</v>
      </c>
      <c r="C8" s="35">
        <f>IF('Main Sheet'!C9="","",'Main Sheet'!C9)</f>
        <v>0.9</v>
      </c>
      <c r="F8" s="58"/>
      <c r="G8" s="102"/>
      <c r="H8" s="111"/>
      <c r="I8" s="111"/>
      <c r="J8" s="111"/>
      <c r="K8" s="111"/>
      <c r="L8" s="111"/>
      <c r="M8" s="111"/>
      <c r="N8" s="110"/>
      <c r="O8" s="110"/>
      <c r="P8" s="110"/>
      <c r="Q8" s="110"/>
      <c r="R8" s="104"/>
      <c r="S8" s="104"/>
      <c r="T8" s="104"/>
      <c r="U8" s="104"/>
      <c r="V8" s="110"/>
      <c r="W8" s="110"/>
      <c r="X8" s="104"/>
      <c r="Y8" s="104"/>
      <c r="Z8" s="105"/>
      <c r="AA8" s="105"/>
      <c r="AB8" s="105"/>
      <c r="AC8" s="105"/>
      <c r="AD8" s="110"/>
      <c r="AE8" s="110"/>
      <c r="AF8" s="105"/>
      <c r="AG8" s="105"/>
      <c r="AH8" s="105"/>
      <c r="AI8" s="105"/>
    </row>
    <row r="9" spans="1:35" ht="15.5" x14ac:dyDescent="0.55000000000000004">
      <c r="A9" s="35" t="str">
        <f>IF('Main Sheet'!A10="","",'Main Sheet'!A10)</f>
        <v>Transition probability</v>
      </c>
      <c r="B9" s="35" t="str">
        <f>IF('Main Sheet'!B10="","",'Main Sheet'!B10)</f>
        <v/>
      </c>
      <c r="C9" s="35" t="str">
        <f>IF('Main Sheet'!C10="","",'Main Sheet'!C10)</f>
        <v/>
      </c>
      <c r="F9" s="58"/>
      <c r="G9" s="102"/>
      <c r="H9" s="111"/>
      <c r="I9" s="111"/>
      <c r="J9" s="111"/>
      <c r="K9" s="111"/>
      <c r="L9" s="111"/>
      <c r="M9" s="111"/>
      <c r="N9" s="110"/>
      <c r="O9" s="110"/>
      <c r="P9" s="110"/>
      <c r="Q9" s="110"/>
      <c r="R9" s="104"/>
      <c r="S9" s="104"/>
      <c r="T9" s="104"/>
      <c r="U9" s="104"/>
      <c r="V9" s="110"/>
      <c r="W9" s="110"/>
      <c r="X9" s="104"/>
      <c r="Y9" s="104"/>
      <c r="Z9" s="105"/>
      <c r="AA9" s="105"/>
      <c r="AB9" s="105"/>
      <c r="AC9" s="105"/>
      <c r="AD9" s="110"/>
      <c r="AE9" s="110"/>
      <c r="AF9" s="105"/>
      <c r="AG9" s="105"/>
      <c r="AH9" s="105"/>
      <c r="AI9" s="105"/>
    </row>
    <row r="10" spans="1:35" ht="15.5" x14ac:dyDescent="0.55000000000000004">
      <c r="A10" s="35" t="str">
        <f>IF('Main Sheet'!A11="","",'Main Sheet'!A11)</f>
        <v>Resolved infection → Death due to other than reactivation</v>
      </c>
      <c r="B10" s="35" t="str">
        <f>IF('Main Sheet'!B11="","",'Main Sheet'!B11)</f>
        <v>P4</v>
      </c>
      <c r="C10" s="35">
        <f>IF('Main Sheet'!C11="","",'Main Sheet'!C11)</f>
        <v>0.3</v>
      </c>
      <c r="F10" s="58"/>
      <c r="G10" s="103"/>
      <c r="H10" s="111"/>
      <c r="I10" s="111"/>
      <c r="J10" s="111"/>
      <c r="K10" s="111"/>
      <c r="L10" s="111"/>
      <c r="M10" s="111"/>
      <c r="N10" s="110"/>
      <c r="O10" s="110"/>
      <c r="P10" s="110"/>
      <c r="Q10" s="110"/>
      <c r="R10" s="104"/>
      <c r="S10" s="104"/>
      <c r="T10" s="104"/>
      <c r="U10" s="104"/>
      <c r="V10" s="110"/>
      <c r="W10" s="110"/>
      <c r="X10" s="104"/>
      <c r="Y10" s="104"/>
      <c r="Z10" s="105"/>
      <c r="AA10" s="105"/>
      <c r="AB10" s="105"/>
      <c r="AC10" s="105"/>
      <c r="AD10" s="110"/>
      <c r="AE10" s="110"/>
      <c r="AF10" s="105"/>
      <c r="AG10" s="105"/>
      <c r="AH10" s="105"/>
      <c r="AI10" s="105"/>
    </row>
    <row r="11" spans="1:35" ht="15.5" x14ac:dyDescent="0.55000000000000004">
      <c r="A11" s="35" t="str">
        <f>IF('Main Sheet'!A12="","",'Main Sheet'!A12)</f>
        <v>Resolved infection → HBV reactivation</v>
      </c>
      <c r="B11" s="35" t="str">
        <f>IF('Main Sheet'!B12="","",'Main Sheet'!B12)</f>
        <v/>
      </c>
      <c r="C11" s="35" t="str">
        <f>IF('Main Sheet'!C12="","",'Main Sheet'!C12)</f>
        <v/>
      </c>
      <c r="F11" s="58"/>
      <c r="G11" s="44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106" t="s">
        <v>96</v>
      </c>
      <c r="S11" s="106"/>
      <c r="T11" s="106" t="s">
        <v>97</v>
      </c>
      <c r="U11" s="106"/>
      <c r="V11" s="45"/>
      <c r="W11" s="45"/>
      <c r="X11" s="106" t="s">
        <v>96</v>
      </c>
      <c r="Y11" s="106"/>
      <c r="Z11" s="106" t="s">
        <v>96</v>
      </c>
      <c r="AA11" s="106"/>
      <c r="AB11" s="106" t="s">
        <v>97</v>
      </c>
      <c r="AC11" s="106"/>
      <c r="AD11" s="45"/>
      <c r="AE11" s="45"/>
      <c r="AF11" s="106" t="s">
        <v>96</v>
      </c>
      <c r="AG11" s="106"/>
      <c r="AH11" s="106" t="s">
        <v>97</v>
      </c>
      <c r="AI11" s="106"/>
    </row>
    <row r="12" spans="1:35" ht="15.5" x14ac:dyDescent="0.55000000000000004">
      <c r="A12" s="35" t="str">
        <f>IF('Main Sheet'!A13="","",'Main Sheet'!A13)</f>
        <v>　Seropositive for HBsAb</v>
      </c>
      <c r="B12" s="35" t="str">
        <f>IF('Main Sheet'!B13="","",'Main Sheet'!B13)</f>
        <v/>
      </c>
      <c r="C12" s="35" t="str">
        <f>IF('Main Sheet'!C13="","",'Main Sheet'!C13)</f>
        <v/>
      </c>
      <c r="F12" s="58"/>
      <c r="G12" s="44"/>
      <c r="H12" s="46" t="s">
        <v>87</v>
      </c>
      <c r="I12" s="47" t="s">
        <v>88</v>
      </c>
      <c r="J12" s="46" t="s">
        <v>87</v>
      </c>
      <c r="K12" s="47" t="s">
        <v>88</v>
      </c>
      <c r="L12" s="46" t="s">
        <v>87</v>
      </c>
      <c r="M12" s="47" t="s">
        <v>88</v>
      </c>
      <c r="N12" s="46" t="s">
        <v>87</v>
      </c>
      <c r="O12" s="47" t="s">
        <v>88</v>
      </c>
      <c r="P12" s="46" t="s">
        <v>87</v>
      </c>
      <c r="Q12" s="47" t="s">
        <v>88</v>
      </c>
      <c r="R12" s="46" t="s">
        <v>87</v>
      </c>
      <c r="S12" s="47" t="s">
        <v>88</v>
      </c>
      <c r="T12" s="46" t="s">
        <v>87</v>
      </c>
      <c r="U12" s="47" t="s">
        <v>88</v>
      </c>
      <c r="V12" s="46" t="s">
        <v>87</v>
      </c>
      <c r="W12" s="47" t="s">
        <v>88</v>
      </c>
      <c r="X12" s="46" t="s">
        <v>87</v>
      </c>
      <c r="Y12" s="47" t="s">
        <v>88</v>
      </c>
      <c r="Z12" s="46" t="s">
        <v>87</v>
      </c>
      <c r="AA12" s="47" t="s">
        <v>88</v>
      </c>
      <c r="AB12" s="46" t="s">
        <v>87</v>
      </c>
      <c r="AC12" s="47" t="s">
        <v>88</v>
      </c>
      <c r="AD12" s="46" t="s">
        <v>87</v>
      </c>
      <c r="AE12" s="47" t="s">
        <v>88</v>
      </c>
      <c r="AF12" s="46" t="s">
        <v>87</v>
      </c>
      <c r="AG12" s="47" t="s">
        <v>88</v>
      </c>
      <c r="AH12" s="46" t="s">
        <v>87</v>
      </c>
      <c r="AI12" s="47" t="s">
        <v>88</v>
      </c>
    </row>
    <row r="13" spans="1:35" ht="15.5" x14ac:dyDescent="0.55000000000000004">
      <c r="A13" s="35" t="str">
        <f>IF('Main Sheet'!A14="","",'Main Sheet'!A14)</f>
        <v xml:space="preserve">            Pro NAT</v>
      </c>
      <c r="B13" s="35" t="str">
        <f>IF('Main Sheet'!B14="","",'Main Sheet'!B14)</f>
        <v>P5</v>
      </c>
      <c r="C13" s="35">
        <f>IF('Main Sheet'!C14="","",'Main Sheet'!C14)</f>
        <v>2.1299999999999999E-2</v>
      </c>
      <c r="F13" s="58"/>
      <c r="G13" s="20" t="s">
        <v>92</v>
      </c>
      <c r="H13" s="48">
        <f>$C$33</f>
        <v>234.06392694063928</v>
      </c>
      <c r="I13" s="48">
        <f>H13</f>
        <v>234.06392694063928</v>
      </c>
      <c r="J13" s="48">
        <f>$C$33</f>
        <v>234.06392694063928</v>
      </c>
      <c r="K13" s="48">
        <f>J13</f>
        <v>234.06392694063928</v>
      </c>
      <c r="L13" s="48">
        <f>$C$33</f>
        <v>234.06392694063928</v>
      </c>
      <c r="M13" s="48">
        <f>L13</f>
        <v>234.06392694063928</v>
      </c>
      <c r="N13" s="49">
        <f>$C$39</f>
        <v>234.06392694063928</v>
      </c>
      <c r="O13" s="49">
        <f>N13</f>
        <v>234.06392694063928</v>
      </c>
      <c r="P13" s="49">
        <f>$C$39</f>
        <v>234.06392694063928</v>
      </c>
      <c r="Q13" s="49">
        <f>P13</f>
        <v>234.06392694063928</v>
      </c>
      <c r="R13" s="50">
        <f>$C$43</f>
        <v>9443.5616438356155</v>
      </c>
      <c r="S13" s="50">
        <f>R13</f>
        <v>9443.5616438356155</v>
      </c>
      <c r="T13" s="50">
        <f>$C$44</f>
        <v>5185.7534246575342</v>
      </c>
      <c r="U13" s="50">
        <f>T13</f>
        <v>5185.7534246575342</v>
      </c>
      <c r="V13" s="49">
        <f>$C$50</f>
        <v>234.06392694063928</v>
      </c>
      <c r="W13" s="49">
        <f>V13</f>
        <v>234.06392694063928</v>
      </c>
      <c r="X13" s="50">
        <f>$C$46</f>
        <v>25506.75799086758</v>
      </c>
      <c r="Y13" s="50">
        <f>X13</f>
        <v>25506.75799086758</v>
      </c>
      <c r="Z13" s="50">
        <f>$C$48</f>
        <v>23929.680365296805</v>
      </c>
      <c r="AA13" s="50">
        <f>Z13</f>
        <v>23929.680365296805</v>
      </c>
      <c r="AB13" s="50">
        <f>$C$49</f>
        <v>5185.7534246575342</v>
      </c>
      <c r="AC13" s="50">
        <f>AB13</f>
        <v>5185.7534246575342</v>
      </c>
      <c r="AD13" s="49">
        <f>$C$50</f>
        <v>234.06392694063928</v>
      </c>
      <c r="AE13" s="49">
        <f>AD13</f>
        <v>234.06392694063928</v>
      </c>
      <c r="AF13" s="50">
        <f>$C$48</f>
        <v>23929.680365296805</v>
      </c>
      <c r="AG13" s="50">
        <f>AF13</f>
        <v>23929.680365296805</v>
      </c>
      <c r="AH13" s="50">
        <f>$C$49</f>
        <v>5185.7534246575342</v>
      </c>
      <c r="AI13" s="50">
        <f>AH13</f>
        <v>5185.7534246575342</v>
      </c>
    </row>
    <row r="14" spans="1:35" ht="15.5" x14ac:dyDescent="0.55000000000000004">
      <c r="A14" s="35" t="str">
        <f>IF('Main Sheet'!A15="","",'Main Sheet'!A15)</f>
        <v>　　　HBV DNA monitoring</v>
      </c>
      <c r="B14" s="35" t="str">
        <f>IF('Main Sheet'!B15="","",'Main Sheet'!B15)</f>
        <v>P6</v>
      </c>
      <c r="C14" s="35">
        <f>IF('Main Sheet'!C15="","",'Main Sheet'!C15)</f>
        <v>0.06</v>
      </c>
      <c r="F14" s="58"/>
      <c r="G14" s="20" t="s">
        <v>82</v>
      </c>
      <c r="H14" s="20">
        <f>$H$5</f>
        <v>0.99835114192125218</v>
      </c>
      <c r="I14" s="20">
        <f t="shared" ref="I14" si="0">$H$5</f>
        <v>0.99835114192125218</v>
      </c>
      <c r="J14" s="20">
        <f>$H$5</f>
        <v>0.99835114192125218</v>
      </c>
      <c r="K14" s="20">
        <f t="shared" ref="K14:AI14" si="1">$H$5</f>
        <v>0.99835114192125218</v>
      </c>
      <c r="L14" s="20">
        <f t="shared" si="1"/>
        <v>0.99835114192125218</v>
      </c>
      <c r="M14" s="20">
        <f t="shared" si="1"/>
        <v>0.99835114192125218</v>
      </c>
      <c r="N14" s="20">
        <f t="shared" si="1"/>
        <v>0.99835114192125218</v>
      </c>
      <c r="O14" s="20">
        <f t="shared" si="1"/>
        <v>0.99835114192125218</v>
      </c>
      <c r="P14" s="20">
        <f t="shared" si="1"/>
        <v>0.99835114192125218</v>
      </c>
      <c r="Q14" s="20">
        <f t="shared" si="1"/>
        <v>0.99835114192125218</v>
      </c>
      <c r="R14" s="20">
        <f>$H$5</f>
        <v>0.99835114192125218</v>
      </c>
      <c r="S14" s="20">
        <f t="shared" si="1"/>
        <v>0.99835114192125218</v>
      </c>
      <c r="T14" s="20">
        <f t="shared" si="1"/>
        <v>0.99835114192125218</v>
      </c>
      <c r="U14" s="20">
        <f t="shared" si="1"/>
        <v>0.99835114192125218</v>
      </c>
      <c r="V14" s="20">
        <f t="shared" si="1"/>
        <v>0.99835114192125218</v>
      </c>
      <c r="W14" s="20">
        <f t="shared" si="1"/>
        <v>0.99835114192125218</v>
      </c>
      <c r="X14" s="20">
        <f t="shared" si="1"/>
        <v>0.99835114192125218</v>
      </c>
      <c r="Y14" s="20">
        <f t="shared" si="1"/>
        <v>0.99835114192125218</v>
      </c>
      <c r="Z14" s="20">
        <f t="shared" si="1"/>
        <v>0.99835114192125218</v>
      </c>
      <c r="AA14" s="20">
        <f t="shared" si="1"/>
        <v>0.99835114192125218</v>
      </c>
      <c r="AB14" s="20">
        <f t="shared" si="1"/>
        <v>0.99835114192125218</v>
      </c>
      <c r="AC14" s="20">
        <f t="shared" si="1"/>
        <v>0.99835114192125218</v>
      </c>
      <c r="AD14" s="20">
        <f t="shared" si="1"/>
        <v>0.99835114192125218</v>
      </c>
      <c r="AE14" s="20">
        <f t="shared" si="1"/>
        <v>0.99835114192125218</v>
      </c>
      <c r="AF14" s="20">
        <f t="shared" si="1"/>
        <v>0.99835114192125218</v>
      </c>
      <c r="AG14" s="20">
        <f t="shared" si="1"/>
        <v>0.99835114192125218</v>
      </c>
      <c r="AH14" s="20">
        <f t="shared" si="1"/>
        <v>0.99835114192125218</v>
      </c>
      <c r="AI14" s="20">
        <f t="shared" si="1"/>
        <v>0.99835114192125218</v>
      </c>
    </row>
    <row r="15" spans="1:35" ht="15.5" x14ac:dyDescent="0.55000000000000004">
      <c r="A15" s="35" t="str">
        <f>IF('Main Sheet'!A16="","",'Main Sheet'!A16)</f>
        <v>　　　Without adherence (common to both strategies)</v>
      </c>
      <c r="B15" s="35" t="str">
        <f>IF('Main Sheet'!B16="","",'Main Sheet'!B16)</f>
        <v>P7</v>
      </c>
      <c r="C15" s="35">
        <f>IF('Main Sheet'!C16="","",'Main Sheet'!C16)</f>
        <v>0.06</v>
      </c>
      <c r="F15" s="58"/>
      <c r="G15" s="20" t="s">
        <v>89</v>
      </c>
      <c r="H15" s="51">
        <f>IF($C$62&gt;=$C$52,$C$52,$C$62)</f>
        <v>18</v>
      </c>
      <c r="I15" s="51">
        <v>0</v>
      </c>
      <c r="J15" s="51">
        <f>$C$52</f>
        <v>18</v>
      </c>
      <c r="K15" s="51">
        <v>0</v>
      </c>
      <c r="L15" s="51">
        <f>$C$53</f>
        <v>4</v>
      </c>
      <c r="M15" s="51">
        <v>0</v>
      </c>
      <c r="N15" s="51">
        <f>$C$53+$C$54</f>
        <v>29</v>
      </c>
      <c r="O15" s="51">
        <f>$C$53</f>
        <v>4</v>
      </c>
      <c r="P15" s="51">
        <f>$C$53+$C$55</f>
        <v>9</v>
      </c>
      <c r="Q15" s="51">
        <f>$C$53</f>
        <v>4</v>
      </c>
      <c r="R15" s="51">
        <f>$C$53+$C$55+IF($C$56=0,0,1)</f>
        <v>10</v>
      </c>
      <c r="S15" s="51">
        <f>$C$53+$C$55</f>
        <v>9</v>
      </c>
      <c r="T15" s="51">
        <f>$C$53+$C$55+IF($C$56=0,0,1)+IF($C$56=0,0,$C$56-1)</f>
        <v>11</v>
      </c>
      <c r="U15" s="51">
        <f>$C$53+$C$55+IF($C$56=0,0,1)</f>
        <v>10</v>
      </c>
      <c r="V15" s="51">
        <f>$C$53+$C$55+IF($C$56=0,0,1)+IF($C$56=0,0,$C$56-1)+$C$60</f>
        <v>35</v>
      </c>
      <c r="W15" s="51">
        <f>$C$53+$C$55+IF($C$56=0,0,1)+IF($C$56=0,0,$C$56-1)</f>
        <v>11</v>
      </c>
      <c r="X15" s="51">
        <f>$C$53+$C$55+$C$57</f>
        <v>10</v>
      </c>
      <c r="Y15" s="51">
        <f>$C$53+$C$55</f>
        <v>9</v>
      </c>
      <c r="Z15" s="51">
        <f>$C$53+$C$55+$C$57+IF($C$58=0,0,1)</f>
        <v>11</v>
      </c>
      <c r="AA15" s="51">
        <f>$C$53+$C$55+$C$57</f>
        <v>10</v>
      </c>
      <c r="AB15" s="51">
        <f>$C$53+$C$55+$C$57+IF($C$58=0,0,1)+IF($C$58=0,0,$C$58-1)</f>
        <v>12</v>
      </c>
      <c r="AC15" s="51">
        <f>$C$53+$C$55+$C$57+IF($C$58=0,0,1)</f>
        <v>11</v>
      </c>
      <c r="AD15" s="51">
        <f>$C$53+$C$55+$C$57+IF($C$58=0,0,1)+IF($C$58=0,0,$C$58-1)+$C$60</f>
        <v>36</v>
      </c>
      <c r="AE15" s="51">
        <f>$C$53+$C$55+$C$57+IF($C$58=0,0,1)+IF($C$58=0,0,$C$58-1)</f>
        <v>12</v>
      </c>
      <c r="AF15" s="51">
        <f>$C$53+$C$55+$C$57+IF($C$59=0,0,1)</f>
        <v>11</v>
      </c>
      <c r="AG15" s="51">
        <f>$C$53+$C$55+$C$57</f>
        <v>10</v>
      </c>
      <c r="AH15" s="51">
        <f>$C$53+$C$55+$C$57+IF($C$59=0,0,1)+IF($C$59=0,0,$C$59-1)</f>
        <v>11</v>
      </c>
      <c r="AI15" s="51">
        <f>$C$53+$C$55+$C$57+IF($C$59=0,0,1)</f>
        <v>11</v>
      </c>
    </row>
    <row r="16" spans="1:35" ht="15.5" x14ac:dyDescent="0.55000000000000004">
      <c r="A16" s="35" t="str">
        <f>IF('Main Sheet'!A17="","",'Main Sheet'!A17)</f>
        <v>　Seronegative for HBsAb</v>
      </c>
      <c r="B16" s="35" t="str">
        <f>IF('Main Sheet'!B17="","",'Main Sheet'!B17)</f>
        <v/>
      </c>
      <c r="C16" s="35" t="str">
        <f>IF('Main Sheet'!C17="","",'Main Sheet'!C17)</f>
        <v/>
      </c>
      <c r="F16" s="59"/>
      <c r="G16" s="20" t="s">
        <v>95</v>
      </c>
      <c r="H16" s="20"/>
      <c r="I16" s="20">
        <f>H15-I15</f>
        <v>18</v>
      </c>
      <c r="J16" s="20"/>
      <c r="K16" s="20">
        <f>J15-K15</f>
        <v>18</v>
      </c>
      <c r="L16" s="20"/>
      <c r="M16" s="20">
        <f>L15-M15</f>
        <v>4</v>
      </c>
      <c r="N16" s="20"/>
      <c r="O16" s="20">
        <f>N15-O15</f>
        <v>25</v>
      </c>
      <c r="P16" s="20"/>
      <c r="Q16" s="20">
        <f>P15-Q15</f>
        <v>5</v>
      </c>
      <c r="R16" s="20"/>
      <c r="S16" s="20">
        <f>R15-S15</f>
        <v>1</v>
      </c>
      <c r="T16" s="20"/>
      <c r="U16" s="20">
        <f>T15-U15</f>
        <v>1</v>
      </c>
      <c r="V16" s="20"/>
      <c r="W16" s="20">
        <f>V15-W15</f>
        <v>24</v>
      </c>
      <c r="X16" s="20"/>
      <c r="Y16" s="20">
        <f>X15-Y15</f>
        <v>1</v>
      </c>
      <c r="Z16" s="20"/>
      <c r="AA16" s="20">
        <f>Z15-AA15</f>
        <v>1</v>
      </c>
      <c r="AB16" s="20"/>
      <c r="AC16" s="20">
        <f>AB15-AC15</f>
        <v>1</v>
      </c>
      <c r="AD16" s="20"/>
      <c r="AE16" s="20">
        <f>AD15-AE15</f>
        <v>24</v>
      </c>
      <c r="AF16" s="20"/>
      <c r="AG16" s="20">
        <f>AF15-AG15</f>
        <v>1</v>
      </c>
      <c r="AH16" s="20"/>
      <c r="AI16" s="20">
        <f>AH15-AI15</f>
        <v>0</v>
      </c>
    </row>
    <row r="17" spans="1:35" ht="15.5" x14ac:dyDescent="0.55000000000000004">
      <c r="A17" s="35" t="str">
        <f>IF('Main Sheet'!A18="","",'Main Sheet'!A18)</f>
        <v xml:space="preserve">            Pro NAT</v>
      </c>
      <c r="B17" s="35" t="str">
        <f>IF('Main Sheet'!B18="","",'Main Sheet'!B18)</f>
        <v>P8</v>
      </c>
      <c r="C17" s="35">
        <f>IF('Main Sheet'!C18="","",'Main Sheet'!C18)</f>
        <v>2.1299999999999999E-2</v>
      </c>
      <c r="F17" s="58"/>
      <c r="G17" s="20" t="s">
        <v>176</v>
      </c>
      <c r="H17" s="52">
        <f>IF(H14=1,H13*H15,H13*(H14^H15-1)/(H14-1))</f>
        <v>4154.6182124030611</v>
      </c>
      <c r="I17" s="52">
        <f t="shared" ref="I17:AI17" si="2">IF(I14=1,I13*I15,I13*(I14^I15-1)/(I14-1))</f>
        <v>0</v>
      </c>
      <c r="J17" s="52">
        <f t="shared" si="2"/>
        <v>4154.6182124030611</v>
      </c>
      <c r="K17" s="52">
        <f t="shared" si="2"/>
        <v>0</v>
      </c>
      <c r="L17" s="52">
        <f t="shared" si="2"/>
        <v>933.94262296126055</v>
      </c>
      <c r="M17" s="52">
        <f t="shared" si="2"/>
        <v>0</v>
      </c>
      <c r="N17" s="52">
        <f t="shared" si="2"/>
        <v>6633.4635060355395</v>
      </c>
      <c r="O17" s="52">
        <f t="shared" si="2"/>
        <v>933.94262296126055</v>
      </c>
      <c r="P17" s="52">
        <f t="shared" si="2"/>
        <v>2092.7348894030438</v>
      </c>
      <c r="Q17" s="52">
        <f t="shared" si="2"/>
        <v>933.94262296126055</v>
      </c>
      <c r="R17" s="52">
        <f t="shared" si="2"/>
        <v>93737.98932764928</v>
      </c>
      <c r="S17" s="52">
        <f t="shared" si="2"/>
        <v>84433.646784432509</v>
      </c>
      <c r="T17" s="52">
        <f t="shared" si="2"/>
        <v>56575.324870917073</v>
      </c>
      <c r="U17" s="52">
        <f t="shared" si="2"/>
        <v>51474.445501573762</v>
      </c>
      <c r="V17" s="52">
        <f t="shared" si="2"/>
        <v>7966.7147920348525</v>
      </c>
      <c r="W17" s="52">
        <f t="shared" si="2"/>
        <v>2553.5812490166327</v>
      </c>
      <c r="X17" s="52">
        <f t="shared" si="2"/>
        <v>253183.31139306934</v>
      </c>
      <c r="Y17" s="52">
        <f t="shared" si="2"/>
        <v>228052.57974068698</v>
      </c>
      <c r="Z17" s="52">
        <f t="shared" si="2"/>
        <v>261067.06776427166</v>
      </c>
      <c r="AA17" s="52">
        <f t="shared" si="2"/>
        <v>237529.03907398865</v>
      </c>
      <c r="AB17" s="52">
        <f t="shared" si="2"/>
        <v>61667.793614103124</v>
      </c>
      <c r="AC17" s="52">
        <f t="shared" si="2"/>
        <v>56575.324870917073</v>
      </c>
      <c r="AD17" s="52">
        <f t="shared" si="2"/>
        <v>8187.6427369295707</v>
      </c>
      <c r="AE17" s="52">
        <f t="shared" si="2"/>
        <v>2783.4346828850789</v>
      </c>
      <c r="AF17" s="52">
        <f t="shared" si="2"/>
        <v>261067.06776427166</v>
      </c>
      <c r="AG17" s="52">
        <f t="shared" si="2"/>
        <v>237529.03907398865</v>
      </c>
      <c r="AH17" s="52">
        <f t="shared" si="2"/>
        <v>56575.324870917073</v>
      </c>
      <c r="AI17" s="52">
        <f t="shared" si="2"/>
        <v>56575.324870917073</v>
      </c>
    </row>
    <row r="18" spans="1:35" ht="15.5" x14ac:dyDescent="0.55000000000000004">
      <c r="A18" s="35" t="str">
        <f>IF('Main Sheet'!A19="","",'Main Sheet'!A19)</f>
        <v>　　　HBV DNA monitoring</v>
      </c>
      <c r="B18" s="35" t="str">
        <f>IF('Main Sheet'!B19="","",'Main Sheet'!B19)</f>
        <v>P9</v>
      </c>
      <c r="C18" s="35">
        <f>IF('Main Sheet'!C19="","",'Main Sheet'!C19)</f>
        <v>3.15</v>
      </c>
      <c r="F18" s="58"/>
      <c r="G18" s="53"/>
      <c r="H18" s="54"/>
      <c r="I18" s="55"/>
      <c r="J18" s="54"/>
      <c r="K18" s="55"/>
      <c r="L18" s="54"/>
      <c r="M18" s="55"/>
      <c r="N18" s="54"/>
      <c r="O18" s="55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  <c r="AC18" s="54"/>
      <c r="AD18" s="54"/>
      <c r="AE18" s="54"/>
      <c r="AF18" s="54"/>
      <c r="AG18" s="54"/>
      <c r="AH18" s="54"/>
      <c r="AI18" s="54"/>
    </row>
    <row r="19" spans="1:35" ht="15.5" x14ac:dyDescent="0.55000000000000004">
      <c r="A19" s="35" t="str">
        <f>IF('Main Sheet'!A20="","",'Main Sheet'!A20)</f>
        <v>　　　Without adherence (common to both strategies)</v>
      </c>
      <c r="B19" s="35" t="str">
        <f>IF('Main Sheet'!B20="","",'Main Sheet'!B20)</f>
        <v>P10</v>
      </c>
      <c r="C19" s="35">
        <f>IF('Main Sheet'!C20="","",'Main Sheet'!C20)</f>
        <v>3.15</v>
      </c>
      <c r="F19" s="58"/>
      <c r="G19" s="53" t="s">
        <v>54</v>
      </c>
      <c r="H19" s="54"/>
      <c r="I19" s="55">
        <f>H17-I17</f>
        <v>4154.6182124030611</v>
      </c>
      <c r="J19" s="54"/>
      <c r="K19" s="55">
        <f>J17-K17</f>
        <v>4154.6182124030611</v>
      </c>
      <c r="L19" s="54"/>
      <c r="M19" s="89">
        <f>L17-M17</f>
        <v>933.94262296126055</v>
      </c>
      <c r="N19" s="90"/>
      <c r="O19" s="89">
        <f>N17-O17</f>
        <v>5699.5208830742786</v>
      </c>
      <c r="P19" s="90"/>
      <c r="Q19" s="89">
        <f>P17-Q17</f>
        <v>1158.7922664417833</v>
      </c>
      <c r="R19" s="90"/>
      <c r="S19" s="89">
        <f>R17-S17</f>
        <v>9304.3425432167714</v>
      </c>
      <c r="T19" s="90"/>
      <c r="U19" s="89">
        <f>T17-U17</f>
        <v>5100.8793693433108</v>
      </c>
      <c r="V19" s="90"/>
      <c r="W19" s="89">
        <f>V17-W17</f>
        <v>5413.1335430182198</v>
      </c>
      <c r="X19" s="90"/>
      <c r="Y19" s="89">
        <f>X17-Y17</f>
        <v>25130.731652382354</v>
      </c>
      <c r="Z19" s="90"/>
      <c r="AA19" s="89">
        <f>Z17-AA17</f>
        <v>23538.028690283012</v>
      </c>
      <c r="AB19" s="90"/>
      <c r="AC19" s="89">
        <f>AB17-AC17</f>
        <v>5092.4687431860511</v>
      </c>
      <c r="AD19" s="90"/>
      <c r="AE19" s="89">
        <f>AD17-AE17</f>
        <v>5404.2080540444913</v>
      </c>
      <c r="AF19" s="90"/>
      <c r="AG19" s="89">
        <f>AF17-AG17</f>
        <v>23538.028690283012</v>
      </c>
      <c r="AH19" s="90"/>
      <c r="AI19" s="89">
        <f>AH17-AI17</f>
        <v>0</v>
      </c>
    </row>
    <row r="20" spans="1:35" ht="15.5" x14ac:dyDescent="0.55000000000000004">
      <c r="A20" s="35" t="str">
        <f>IF('Main Sheet'!A21="","",'Main Sheet'!A21)</f>
        <v>HBV reactivation → HBV reactivation-related hepatitis</v>
      </c>
      <c r="B20" s="35" t="str">
        <f>IF('Main Sheet'!B21="","",'Main Sheet'!B21)</f>
        <v/>
      </c>
      <c r="C20" s="35" t="str">
        <f>IF('Main Sheet'!C21="","",'Main Sheet'!C21)</f>
        <v/>
      </c>
      <c r="G20" s="21"/>
      <c r="H20" s="22"/>
      <c r="I20" s="23"/>
      <c r="J20" s="22"/>
      <c r="K20" s="23"/>
      <c r="L20" s="22"/>
      <c r="M20" s="91"/>
      <c r="N20" s="92"/>
      <c r="O20" s="91"/>
      <c r="P20" s="92"/>
      <c r="Q20" s="92"/>
      <c r="R20" s="92"/>
      <c r="S20" s="92"/>
      <c r="T20" s="92"/>
      <c r="U20" s="92"/>
      <c r="V20" s="92"/>
      <c r="W20" s="92"/>
      <c r="X20" s="92"/>
      <c r="Y20" s="92"/>
      <c r="Z20" s="92"/>
      <c r="AA20" s="92"/>
      <c r="AB20" s="92"/>
      <c r="AC20" s="92"/>
      <c r="AD20" s="92"/>
      <c r="AE20" s="92"/>
      <c r="AF20" s="36"/>
      <c r="AG20" s="36"/>
      <c r="AH20" s="36"/>
      <c r="AI20" s="36"/>
    </row>
    <row r="21" spans="1:35" ht="15.5" x14ac:dyDescent="0.55000000000000004">
      <c r="A21" s="35" t="str">
        <f>IF('Main Sheet'!A22="","",'Main Sheet'!A22)</f>
        <v xml:space="preserve">    Pro NAT</v>
      </c>
      <c r="B21" s="35" t="str">
        <f>IF('Main Sheet'!B22="","",'Main Sheet'!B22)</f>
        <v>P11</v>
      </c>
      <c r="C21" s="35">
        <f>IF('Main Sheet'!C22="","",'Main Sheet'!C22)</f>
        <v>0</v>
      </c>
      <c r="I21" s="22"/>
      <c r="J21" s="23"/>
      <c r="K21" s="22"/>
      <c r="L21" s="23"/>
      <c r="M21" s="23"/>
      <c r="N21" s="22"/>
      <c r="O21" s="23"/>
      <c r="P21" s="22"/>
      <c r="Q21" s="24"/>
      <c r="R21" s="22"/>
      <c r="S21" s="24"/>
      <c r="T21" s="22"/>
      <c r="U21" s="24"/>
      <c r="V21" s="24"/>
      <c r="W21" s="24"/>
      <c r="X21" s="22"/>
      <c r="Y21" s="24"/>
      <c r="Z21" s="22"/>
      <c r="AA21" s="24"/>
      <c r="AB21" s="22"/>
      <c r="AC21" s="24"/>
      <c r="AD21" s="24"/>
      <c r="AE21" s="24"/>
    </row>
    <row r="22" spans="1:35" ht="15.5" x14ac:dyDescent="0.55000000000000004">
      <c r="A22" s="35" t="str">
        <f>IF('Main Sheet'!A23="","",'Main Sheet'!A23)</f>
        <v>　HBV DNA monitoring</v>
      </c>
      <c r="B22" s="35" t="str">
        <f>IF('Main Sheet'!B23="","",'Main Sheet'!B23)</f>
        <v>P12</v>
      </c>
      <c r="C22" s="35">
        <f>IF('Main Sheet'!C23="","",'Main Sheet'!C23)</f>
        <v>0</v>
      </c>
      <c r="F22" s="53" t="s">
        <v>94</v>
      </c>
      <c r="G22" s="20"/>
      <c r="H22" s="56" t="s">
        <v>64</v>
      </c>
      <c r="I22" s="20" t="s">
        <v>66</v>
      </c>
      <c r="J22" s="56" t="s">
        <v>15</v>
      </c>
      <c r="K22" s="20" t="s">
        <v>17</v>
      </c>
      <c r="L22" s="20" t="s">
        <v>69</v>
      </c>
      <c r="M22" s="20"/>
      <c r="V22" s="2"/>
      <c r="W22" s="2"/>
      <c r="X22" s="2"/>
      <c r="Y22" s="2"/>
      <c r="AB22" s="1"/>
      <c r="AC22" s="1"/>
      <c r="AD22" s="2"/>
      <c r="AE22" s="2"/>
    </row>
    <row r="23" spans="1:35" ht="15.5" x14ac:dyDescent="0.55000000000000004">
      <c r="A23" s="35" t="str">
        <f>IF('Main Sheet'!A24="","",'Main Sheet'!A24)</f>
        <v>　Without adherence (common to both strategies)</v>
      </c>
      <c r="B23" s="35" t="str">
        <f>IF('Main Sheet'!B24="","",'Main Sheet'!B24)</f>
        <v>P13</v>
      </c>
      <c r="C23" s="35">
        <f>IF('Main Sheet'!C24="","",'Main Sheet'!C24)</f>
        <v>0.55000000000000004</v>
      </c>
      <c r="F23" s="43"/>
      <c r="G23" s="20" t="s">
        <v>114</v>
      </c>
      <c r="H23" s="56" t="s">
        <v>105</v>
      </c>
      <c r="I23" s="20" t="s">
        <v>104</v>
      </c>
      <c r="J23" s="56" t="s">
        <v>104</v>
      </c>
      <c r="K23" s="20" t="s">
        <v>104</v>
      </c>
      <c r="L23" s="20" t="s">
        <v>104</v>
      </c>
      <c r="M23" s="57">
        <f>M19+Q19+Y19+AG19+AI19</f>
        <v>50761.49523206841</v>
      </c>
      <c r="N23" s="1" t="s">
        <v>115</v>
      </c>
      <c r="V23" s="2"/>
      <c r="W23" s="2"/>
      <c r="X23" s="2"/>
      <c r="Y23" s="2"/>
      <c r="AB23" s="1"/>
      <c r="AC23" s="1"/>
      <c r="AD23" s="2"/>
      <c r="AE23" s="2"/>
    </row>
    <row r="24" spans="1:35" ht="15.5" x14ac:dyDescent="0.55000000000000004">
      <c r="A24" s="35" t="str">
        <f>IF('Main Sheet'!A25="","",'Main Sheet'!A25)</f>
        <v>HBV reactivation-related hepatitis → FH</v>
      </c>
      <c r="B24" s="35" t="str">
        <f>IF('Main Sheet'!B25="","",'Main Sheet'!B25)</f>
        <v>P14</v>
      </c>
      <c r="C24" s="35">
        <f>IF('Main Sheet'!C25="","",'Main Sheet'!C25)</f>
        <v>0.3</v>
      </c>
      <c r="F24" s="43"/>
      <c r="G24" s="20" t="s">
        <v>112</v>
      </c>
      <c r="H24" s="56" t="s">
        <v>105</v>
      </c>
      <c r="I24" s="20" t="s">
        <v>104</v>
      </c>
      <c r="J24" s="56" t="s">
        <v>104</v>
      </c>
      <c r="K24" s="20" t="s">
        <v>104</v>
      </c>
      <c r="L24" s="20" t="s">
        <v>105</v>
      </c>
      <c r="M24" s="57">
        <f>M19+Q19+Y19+AA19+AC19+AE19</f>
        <v>61258.172029298948</v>
      </c>
      <c r="N24" s="1" t="s">
        <v>113</v>
      </c>
      <c r="V24" s="2"/>
      <c r="W24" s="2"/>
      <c r="X24" s="2"/>
      <c r="Y24" s="2"/>
      <c r="AB24" s="1"/>
      <c r="AC24" s="1"/>
      <c r="AD24" s="2"/>
      <c r="AE24" s="2"/>
    </row>
    <row r="25" spans="1:35" ht="15.5" x14ac:dyDescent="0.55000000000000004">
      <c r="A25" s="35" t="str">
        <f>IF('Main Sheet'!A26="","",'Main Sheet'!A26)</f>
        <v>FH → Death</v>
      </c>
      <c r="B25" s="35" t="str">
        <f>IF('Main Sheet'!B26="","",'Main Sheet'!B26)</f>
        <v>P15</v>
      </c>
      <c r="C25" s="35">
        <f>IF('Main Sheet'!C26="","",'Main Sheet'!C26)</f>
        <v>0.85199999999999998</v>
      </c>
      <c r="F25" s="43"/>
      <c r="G25" s="20" t="s">
        <v>109</v>
      </c>
      <c r="H25" s="56" t="s">
        <v>105</v>
      </c>
      <c r="I25" s="20" t="s">
        <v>104</v>
      </c>
      <c r="J25" s="56" t="s">
        <v>104</v>
      </c>
      <c r="K25" s="20" t="s">
        <v>105</v>
      </c>
      <c r="L25" s="20"/>
      <c r="M25" s="57">
        <f>M19+Q19+S19+U19+W19</f>
        <v>21911.090344981345</v>
      </c>
      <c r="N25" s="1" t="s">
        <v>111</v>
      </c>
      <c r="V25" s="2"/>
      <c r="W25" s="2"/>
      <c r="X25" s="2"/>
      <c r="Y25" s="2"/>
      <c r="AB25" s="1"/>
      <c r="AC25" s="1"/>
      <c r="AD25" s="2"/>
      <c r="AE25" s="2"/>
    </row>
    <row r="26" spans="1:35" ht="15.5" x14ac:dyDescent="0.55000000000000004">
      <c r="A26" s="35" t="str">
        <f>IF('Main Sheet'!A27="","",'Main Sheet'!A27)</f>
        <v>The utility values</v>
      </c>
      <c r="B26" s="35" t="str">
        <f>IF('Main Sheet'!B27="","",'Main Sheet'!B27)</f>
        <v/>
      </c>
      <c r="C26" s="35" t="str">
        <f>IF('Main Sheet'!C27="","",'Main Sheet'!C27)</f>
        <v/>
      </c>
      <c r="F26" s="43"/>
      <c r="G26" s="20" t="s">
        <v>110</v>
      </c>
      <c r="H26" s="56" t="s">
        <v>105</v>
      </c>
      <c r="I26" s="20" t="s">
        <v>104</v>
      </c>
      <c r="J26" s="56" t="s">
        <v>105</v>
      </c>
      <c r="K26" s="20"/>
      <c r="L26" s="20"/>
      <c r="M26" s="57">
        <f>M19+O19</f>
        <v>6633.4635060355395</v>
      </c>
      <c r="N26" s="1" t="s">
        <v>108</v>
      </c>
      <c r="V26" s="2"/>
      <c r="W26" s="2"/>
      <c r="X26" s="2"/>
      <c r="Y26" s="2"/>
      <c r="AB26" s="1"/>
      <c r="AC26" s="1"/>
      <c r="AD26" s="2"/>
      <c r="AE26" s="2"/>
    </row>
    <row r="27" spans="1:35" ht="15.5" x14ac:dyDescent="0.55000000000000004">
      <c r="A27" s="35" t="str">
        <f>IF('Main Sheet'!A28="","",'Main Sheet'!A28)</f>
        <v>Resolved infection</v>
      </c>
      <c r="B27" s="35" t="str">
        <f>IF('Main Sheet'!B28="","",'Main Sheet'!B28)</f>
        <v>Q1</v>
      </c>
      <c r="C27" s="35">
        <f>IF('Main Sheet'!C28="","",'Main Sheet'!C28/12)</f>
        <v>6.1666666666666668E-2</v>
      </c>
      <c r="F27" s="43"/>
      <c r="G27" s="20" t="s">
        <v>102</v>
      </c>
      <c r="H27" s="56" t="s">
        <v>105</v>
      </c>
      <c r="I27" s="20" t="s">
        <v>105</v>
      </c>
      <c r="J27" s="56"/>
      <c r="K27" s="20"/>
      <c r="L27" s="20"/>
      <c r="M27" s="57">
        <f>K19</f>
        <v>4154.6182124030611</v>
      </c>
      <c r="V27" s="2"/>
      <c r="W27" s="2"/>
      <c r="X27" s="2"/>
      <c r="Y27" s="2"/>
      <c r="AB27" s="1"/>
      <c r="AC27" s="1"/>
      <c r="AD27" s="2"/>
      <c r="AE27" s="2"/>
    </row>
    <row r="28" spans="1:35" ht="15.5" x14ac:dyDescent="0.55000000000000004">
      <c r="A28" s="35" t="str">
        <f>IF('Main Sheet'!A29="","",'Main Sheet'!A29)</f>
        <v>HBV reactivation</v>
      </c>
      <c r="B28" s="35" t="str">
        <f>IF('Main Sheet'!B29="","",'Main Sheet'!B29)</f>
        <v>Q2</v>
      </c>
      <c r="C28" s="35">
        <f>IF('Main Sheet'!C29="","",'Main Sheet'!C29/12)</f>
        <v>6.1666666666666668E-2</v>
      </c>
      <c r="F28" s="43"/>
      <c r="G28" s="20" t="s">
        <v>65</v>
      </c>
      <c r="H28" s="56" t="s">
        <v>104</v>
      </c>
      <c r="I28" s="20"/>
      <c r="J28" s="56"/>
      <c r="K28" s="20"/>
      <c r="L28" s="20"/>
      <c r="M28" s="57">
        <f>I19</f>
        <v>4154.6182124030611</v>
      </c>
      <c r="V28" s="2"/>
      <c r="W28" s="2"/>
      <c r="X28" s="2"/>
      <c r="Y28" s="2"/>
      <c r="AB28" s="1"/>
      <c r="AC28" s="1"/>
      <c r="AD28" s="2"/>
      <c r="AE28" s="2"/>
    </row>
    <row r="29" spans="1:35" ht="15.5" x14ac:dyDescent="0.55000000000000004">
      <c r="A29" s="35" t="str">
        <f>IF('Main Sheet'!A30="","",'Main Sheet'!A30)</f>
        <v>Hepatitis</v>
      </c>
      <c r="B29" s="35" t="str">
        <f>IF('Main Sheet'!B30="","",'Main Sheet'!B30)</f>
        <v>Q3</v>
      </c>
      <c r="C29" s="35">
        <f>IF('Main Sheet'!C30="","",'Main Sheet'!C30/12)</f>
        <v>4.4083333333333335E-2</v>
      </c>
      <c r="H29" s="19"/>
      <c r="I29" s="1"/>
      <c r="J29" s="19"/>
      <c r="K29" s="1"/>
      <c r="L29" s="19"/>
      <c r="M29" s="1"/>
      <c r="X29" s="2"/>
      <c r="Y29" s="2"/>
      <c r="AB29" s="1"/>
      <c r="AC29" s="1"/>
      <c r="AD29" s="2"/>
      <c r="AE29" s="2"/>
    </row>
    <row r="30" spans="1:35" ht="15.5" x14ac:dyDescent="0.55000000000000004">
      <c r="A30" s="35" t="str">
        <f>IF('Main Sheet'!A31="","",'Main Sheet'!A31)</f>
        <v>FH</v>
      </c>
      <c r="B30" s="35" t="str">
        <f>IF('Main Sheet'!B31="","",'Main Sheet'!B31)</f>
        <v>Q4</v>
      </c>
      <c r="C30" s="35">
        <f>IF('Main Sheet'!C31="","",'Main Sheet'!C31/12)</f>
        <v>-9.2499999999999995E-3</v>
      </c>
      <c r="H30" s="19"/>
      <c r="I30" s="1"/>
      <c r="J30" s="19"/>
      <c r="K30" s="1"/>
      <c r="L30" s="19"/>
      <c r="M30" s="1"/>
      <c r="X30" s="2"/>
      <c r="Y30" s="2"/>
      <c r="AB30" s="1"/>
      <c r="AC30" s="1"/>
      <c r="AD30" s="2"/>
      <c r="AE30" s="2"/>
    </row>
    <row r="31" spans="1:35" ht="15.5" customHeight="1" x14ac:dyDescent="0.55000000000000004">
      <c r="A31" s="35" t="str">
        <f>IF('Main Sheet'!A32="","",'Main Sheet'!A32)</f>
        <v>Cost (USD)</v>
      </c>
      <c r="B31" s="35" t="str">
        <f>IF('Main Sheet'!B32="","",'Main Sheet'!B32)</f>
        <v/>
      </c>
      <c r="C31" s="35" t="str">
        <f>IF('Main Sheet'!C32="","",'Main Sheet'!C32)</f>
        <v/>
      </c>
      <c r="G31" s="101" t="s">
        <v>72</v>
      </c>
      <c r="H31" s="111" t="s">
        <v>101</v>
      </c>
      <c r="I31" s="111"/>
      <c r="J31" s="111" t="str">
        <f>$A$52</f>
        <v>Treatment to prevent reactivation, if reactivation does not occur</v>
      </c>
      <c r="K31" s="111"/>
      <c r="L31" s="111" t="str">
        <f>$A$53</f>
        <v>Treatment to prevent reactivation, if reactivation occur</v>
      </c>
      <c r="M31" s="111"/>
      <c r="N31" s="110" t="str">
        <f>$A$54</f>
        <v>NA treatment after reactivation, if hepatitis does not occur</v>
      </c>
      <c r="O31" s="110"/>
      <c r="P31" s="110" t="str">
        <f>$A$55</f>
        <v>Treatment to manage reactivation if hepatitis occur after reactivation</v>
      </c>
      <c r="Q31" s="110"/>
      <c r="R31" s="104" t="s">
        <v>177</v>
      </c>
      <c r="S31" s="104"/>
      <c r="T31" s="104"/>
      <c r="U31" s="104"/>
      <c r="V31" s="110" t="s">
        <v>99</v>
      </c>
      <c r="W31" s="110"/>
      <c r="X31" s="104" t="str">
        <f>$A$57</f>
        <v>Treatment for hepatitis by hospitalization if FH occurs after that</v>
      </c>
      <c r="Y31" s="104"/>
      <c r="Z31" s="105" t="s">
        <v>32</v>
      </c>
      <c r="AA31" s="105"/>
      <c r="AB31" s="105"/>
      <c r="AC31" s="105"/>
      <c r="AD31" s="110" t="s">
        <v>100</v>
      </c>
      <c r="AE31" s="110"/>
      <c r="AF31" s="105" t="s">
        <v>34</v>
      </c>
      <c r="AG31" s="105"/>
      <c r="AH31" s="105"/>
      <c r="AI31" s="105"/>
    </row>
    <row r="32" spans="1:35" ht="15.5" x14ac:dyDescent="0.55000000000000004">
      <c r="A32" s="35" t="str">
        <f>IF('Main Sheet'!A33="","",'Main Sheet'!A33)</f>
        <v>Treatment for preventing reactivation</v>
      </c>
      <c r="B32" s="35" t="str">
        <f>IF('Main Sheet'!B33="","",'Main Sheet'!B33)</f>
        <v/>
      </c>
      <c r="C32" s="35" t="str">
        <f>IF('Main Sheet'!C33="","",'Main Sheet'!C33)</f>
        <v/>
      </c>
      <c r="G32" s="102"/>
      <c r="H32" s="111"/>
      <c r="I32" s="111"/>
      <c r="J32" s="111"/>
      <c r="K32" s="111"/>
      <c r="L32" s="111"/>
      <c r="M32" s="111"/>
      <c r="N32" s="110"/>
      <c r="O32" s="110"/>
      <c r="P32" s="110"/>
      <c r="Q32" s="110"/>
      <c r="R32" s="104"/>
      <c r="S32" s="104"/>
      <c r="T32" s="104"/>
      <c r="U32" s="104"/>
      <c r="V32" s="110"/>
      <c r="W32" s="110"/>
      <c r="X32" s="104"/>
      <c r="Y32" s="104"/>
      <c r="Z32" s="105"/>
      <c r="AA32" s="105"/>
      <c r="AB32" s="105"/>
      <c r="AC32" s="105"/>
      <c r="AD32" s="110"/>
      <c r="AE32" s="110"/>
      <c r="AF32" s="105"/>
      <c r="AG32" s="105"/>
      <c r="AH32" s="105"/>
      <c r="AI32" s="105"/>
    </row>
    <row r="33" spans="1:35" ht="15.5" x14ac:dyDescent="0.55000000000000004">
      <c r="A33" s="35" t="str">
        <f>IF('Main Sheet'!A34="","",'Main Sheet'!A34)</f>
        <v>　Pro NAT</v>
      </c>
      <c r="B33" s="35" t="str">
        <f>IF('Main Sheet'!B34="","",'Main Sheet'!B34)</f>
        <v>C1</v>
      </c>
      <c r="C33" s="35">
        <f>IF('Main Sheet'!C34="","",'Main Sheet'!C34)</f>
        <v>234.06392694063928</v>
      </c>
      <c r="G33" s="102"/>
      <c r="H33" s="111"/>
      <c r="I33" s="111"/>
      <c r="J33" s="111"/>
      <c r="K33" s="111"/>
      <c r="L33" s="111"/>
      <c r="M33" s="111"/>
      <c r="N33" s="110"/>
      <c r="O33" s="110"/>
      <c r="P33" s="110"/>
      <c r="Q33" s="110"/>
      <c r="R33" s="104"/>
      <c r="S33" s="104"/>
      <c r="T33" s="104"/>
      <c r="U33" s="104"/>
      <c r="V33" s="110"/>
      <c r="W33" s="110"/>
      <c r="X33" s="104"/>
      <c r="Y33" s="104"/>
      <c r="Z33" s="105"/>
      <c r="AA33" s="105"/>
      <c r="AB33" s="105"/>
      <c r="AC33" s="105"/>
      <c r="AD33" s="110"/>
      <c r="AE33" s="110"/>
      <c r="AF33" s="105"/>
      <c r="AG33" s="105"/>
      <c r="AH33" s="105"/>
      <c r="AI33" s="105"/>
    </row>
    <row r="34" spans="1:35" ht="15.5" x14ac:dyDescent="0.55000000000000004">
      <c r="A34" s="35" t="str">
        <f>IF('Main Sheet'!A35="","",'Main Sheet'!A35)</f>
        <v xml:space="preserve">       For presctiption of NAT</v>
      </c>
      <c r="B34" s="35" t="str">
        <f>IF('Main Sheet'!B35="","",'Main Sheet'!B35)</f>
        <v>C2</v>
      </c>
      <c r="C34" s="35">
        <f>IF('Main Sheet'!C35="","",'Main Sheet'!C35)</f>
        <v>67.579908675799089</v>
      </c>
      <c r="G34" s="103"/>
      <c r="H34" s="111"/>
      <c r="I34" s="111"/>
      <c r="J34" s="111"/>
      <c r="K34" s="111"/>
      <c r="L34" s="111"/>
      <c r="M34" s="111"/>
      <c r="N34" s="110"/>
      <c r="O34" s="110"/>
      <c r="P34" s="110"/>
      <c r="Q34" s="110"/>
      <c r="R34" s="104"/>
      <c r="S34" s="104"/>
      <c r="T34" s="104"/>
      <c r="U34" s="104"/>
      <c r="V34" s="110"/>
      <c r="W34" s="110"/>
      <c r="X34" s="104"/>
      <c r="Y34" s="104"/>
      <c r="Z34" s="105"/>
      <c r="AA34" s="105"/>
      <c r="AB34" s="105"/>
      <c r="AC34" s="105"/>
      <c r="AD34" s="110"/>
      <c r="AE34" s="110"/>
      <c r="AF34" s="105"/>
      <c r="AG34" s="105"/>
      <c r="AH34" s="105"/>
      <c r="AI34" s="105"/>
    </row>
    <row r="35" spans="1:35" ht="15.5" x14ac:dyDescent="0.55000000000000004">
      <c r="A35" s="35" t="str">
        <f>IF('Main Sheet'!A36="","",'Main Sheet'!A36)</f>
        <v xml:space="preserve">       For others</v>
      </c>
      <c r="B35" s="35" t="str">
        <f>IF('Main Sheet'!B36="","",'Main Sheet'!B36)</f>
        <v>C3</v>
      </c>
      <c r="C35" s="35">
        <f>IF('Main Sheet'!C36="","",'Main Sheet'!C36)</f>
        <v>166.48401826484019</v>
      </c>
      <c r="G35" s="44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106" t="s">
        <v>96</v>
      </c>
      <c r="S35" s="106"/>
      <c r="T35" s="106" t="s">
        <v>97</v>
      </c>
      <c r="U35" s="106"/>
      <c r="V35" s="45"/>
      <c r="W35" s="45"/>
      <c r="X35" s="106" t="s">
        <v>96</v>
      </c>
      <c r="Y35" s="106"/>
      <c r="Z35" s="106" t="s">
        <v>96</v>
      </c>
      <c r="AA35" s="106"/>
      <c r="AB35" s="106" t="s">
        <v>97</v>
      </c>
      <c r="AC35" s="106"/>
      <c r="AD35" s="45"/>
      <c r="AE35" s="45"/>
      <c r="AF35" s="106" t="s">
        <v>96</v>
      </c>
      <c r="AG35" s="106"/>
      <c r="AH35" s="106" t="s">
        <v>97</v>
      </c>
      <c r="AI35" s="106"/>
    </row>
    <row r="36" spans="1:35" ht="15.5" x14ac:dyDescent="0.55000000000000004">
      <c r="A36" s="35" t="str">
        <f>IF('Main Sheet'!A37="","",'Main Sheet'!A37)</f>
        <v>　HBV DNA monitoring</v>
      </c>
      <c r="B36" s="35" t="str">
        <f>IF('Main Sheet'!B37="","",'Main Sheet'!B37)</f>
        <v>C4</v>
      </c>
      <c r="C36" s="35">
        <f>IF('Main Sheet'!C37="","",'Main Sheet'!C37)</f>
        <v>166.48401826484019</v>
      </c>
      <c r="G36" s="44"/>
      <c r="H36" s="46" t="s">
        <v>87</v>
      </c>
      <c r="I36" s="47" t="s">
        <v>88</v>
      </c>
      <c r="J36" s="46" t="s">
        <v>87</v>
      </c>
      <c r="K36" s="47" t="s">
        <v>88</v>
      </c>
      <c r="L36" s="46" t="s">
        <v>87</v>
      </c>
      <c r="M36" s="47" t="s">
        <v>88</v>
      </c>
      <c r="N36" s="46" t="s">
        <v>87</v>
      </c>
      <c r="O36" s="47" t="s">
        <v>88</v>
      </c>
      <c r="P36" s="46" t="s">
        <v>87</v>
      </c>
      <c r="Q36" s="47" t="s">
        <v>88</v>
      </c>
      <c r="R36" s="46" t="s">
        <v>87</v>
      </c>
      <c r="S36" s="47" t="s">
        <v>88</v>
      </c>
      <c r="T36" s="46" t="s">
        <v>87</v>
      </c>
      <c r="U36" s="47" t="s">
        <v>88</v>
      </c>
      <c r="V36" s="46" t="s">
        <v>87</v>
      </c>
      <c r="W36" s="47" t="s">
        <v>88</v>
      </c>
      <c r="X36" s="46" t="s">
        <v>87</v>
      </c>
      <c r="Y36" s="47" t="s">
        <v>88</v>
      </c>
      <c r="Z36" s="46" t="s">
        <v>87</v>
      </c>
      <c r="AA36" s="47" t="s">
        <v>88</v>
      </c>
      <c r="AB36" s="46" t="s">
        <v>87</v>
      </c>
      <c r="AC36" s="47" t="s">
        <v>88</v>
      </c>
      <c r="AD36" s="46" t="s">
        <v>87</v>
      </c>
      <c r="AE36" s="47" t="s">
        <v>88</v>
      </c>
      <c r="AF36" s="46" t="s">
        <v>87</v>
      </c>
      <c r="AG36" s="47" t="s">
        <v>88</v>
      </c>
      <c r="AH36" s="46" t="s">
        <v>87</v>
      </c>
      <c r="AI36" s="47" t="s">
        <v>88</v>
      </c>
    </row>
    <row r="37" spans="1:35" ht="15.5" x14ac:dyDescent="0.55000000000000004">
      <c r="A37" s="35" t="str">
        <f>IF('Main Sheet'!A38="","",'Main Sheet'!A38)</f>
        <v>　Without adherence (common to both strategies)</v>
      </c>
      <c r="B37" s="35" t="str">
        <f>IF('Main Sheet'!B38="","",'Main Sheet'!B38)</f>
        <v>C5</v>
      </c>
      <c r="C37" s="35">
        <f>IF('Main Sheet'!C38="","",'Main Sheet'!C38)</f>
        <v>0</v>
      </c>
      <c r="G37" s="20" t="s">
        <v>92</v>
      </c>
      <c r="H37" s="48">
        <f>$C$36</f>
        <v>166.48401826484019</v>
      </c>
      <c r="I37" s="48">
        <f>H37</f>
        <v>166.48401826484019</v>
      </c>
      <c r="J37" s="48">
        <f>$C$36</f>
        <v>166.48401826484019</v>
      </c>
      <c r="K37" s="48">
        <f>J37</f>
        <v>166.48401826484019</v>
      </c>
      <c r="L37" s="48">
        <f>$C$36</f>
        <v>166.48401826484019</v>
      </c>
      <c r="M37" s="48">
        <f>L37</f>
        <v>166.48401826484019</v>
      </c>
      <c r="N37" s="49">
        <f>$C$39</f>
        <v>234.06392694063928</v>
      </c>
      <c r="O37" s="49">
        <f>N37</f>
        <v>234.06392694063928</v>
      </c>
      <c r="P37" s="49">
        <f>$C$39</f>
        <v>234.06392694063928</v>
      </c>
      <c r="Q37" s="49">
        <f>P37</f>
        <v>234.06392694063928</v>
      </c>
      <c r="R37" s="50">
        <f>$C$43</f>
        <v>9443.5616438356155</v>
      </c>
      <c r="S37" s="50">
        <f>R37</f>
        <v>9443.5616438356155</v>
      </c>
      <c r="T37" s="50">
        <f>$C$44</f>
        <v>5185.7534246575342</v>
      </c>
      <c r="U37" s="50">
        <f>T37</f>
        <v>5185.7534246575342</v>
      </c>
      <c r="V37" s="49">
        <f>$C$50</f>
        <v>234.06392694063928</v>
      </c>
      <c r="W37" s="49">
        <f>V37</f>
        <v>234.06392694063928</v>
      </c>
      <c r="X37" s="50">
        <f>$C$46</f>
        <v>25506.75799086758</v>
      </c>
      <c r="Y37" s="50">
        <f>X37</f>
        <v>25506.75799086758</v>
      </c>
      <c r="Z37" s="50">
        <f>$C$48</f>
        <v>23929.680365296805</v>
      </c>
      <c r="AA37" s="50">
        <f>Z37</f>
        <v>23929.680365296805</v>
      </c>
      <c r="AB37" s="50">
        <f>$C$49</f>
        <v>5185.7534246575342</v>
      </c>
      <c r="AC37" s="50">
        <f>AB37</f>
        <v>5185.7534246575342</v>
      </c>
      <c r="AD37" s="49">
        <f>$C$50</f>
        <v>234.06392694063928</v>
      </c>
      <c r="AE37" s="49">
        <f>AD37</f>
        <v>234.06392694063928</v>
      </c>
      <c r="AF37" s="50">
        <f>$C$48</f>
        <v>23929.680365296805</v>
      </c>
      <c r="AG37" s="50">
        <f>AF37</f>
        <v>23929.680365296805</v>
      </c>
      <c r="AH37" s="50">
        <f>$C$49</f>
        <v>5185.7534246575342</v>
      </c>
      <c r="AI37" s="50">
        <f>AH37</f>
        <v>5185.7534246575342</v>
      </c>
    </row>
    <row r="38" spans="1:35" ht="15.5" x14ac:dyDescent="0.55000000000000004">
      <c r="A38" s="35" t="str">
        <f>IF('Main Sheet'!A39="","",'Main Sheet'!A39)</f>
        <v>Treatment for HBV reactivation</v>
      </c>
      <c r="B38" s="35" t="str">
        <f>IF('Main Sheet'!B39="","",'Main Sheet'!B39)</f>
        <v/>
      </c>
      <c r="C38" s="35" t="str">
        <f>IF('Main Sheet'!C39="","",'Main Sheet'!C39)</f>
        <v/>
      </c>
      <c r="G38" s="20" t="s">
        <v>82</v>
      </c>
      <c r="H38" s="20">
        <f>$H$5</f>
        <v>0.99835114192125218</v>
      </c>
      <c r="I38" s="20">
        <f t="shared" ref="I38" si="3">$H$5</f>
        <v>0.99835114192125218</v>
      </c>
      <c r="J38" s="20">
        <f>$H$5</f>
        <v>0.99835114192125218</v>
      </c>
      <c r="K38" s="20">
        <f t="shared" ref="K38:AI38" si="4">$H$5</f>
        <v>0.99835114192125218</v>
      </c>
      <c r="L38" s="20">
        <f t="shared" si="4"/>
        <v>0.99835114192125218</v>
      </c>
      <c r="M38" s="20">
        <f t="shared" si="4"/>
        <v>0.99835114192125218</v>
      </c>
      <c r="N38" s="20">
        <f t="shared" si="4"/>
        <v>0.99835114192125218</v>
      </c>
      <c r="O38" s="20">
        <f t="shared" si="4"/>
        <v>0.99835114192125218</v>
      </c>
      <c r="P38" s="20">
        <f t="shared" si="4"/>
        <v>0.99835114192125218</v>
      </c>
      <c r="Q38" s="20">
        <f t="shared" si="4"/>
        <v>0.99835114192125218</v>
      </c>
      <c r="R38" s="20">
        <f t="shared" si="4"/>
        <v>0.99835114192125218</v>
      </c>
      <c r="S38" s="20">
        <f t="shared" si="4"/>
        <v>0.99835114192125218</v>
      </c>
      <c r="T38" s="20">
        <f t="shared" si="4"/>
        <v>0.99835114192125218</v>
      </c>
      <c r="U38" s="20">
        <f t="shared" si="4"/>
        <v>0.99835114192125218</v>
      </c>
      <c r="V38" s="20">
        <f t="shared" si="4"/>
        <v>0.99835114192125218</v>
      </c>
      <c r="W38" s="20">
        <f t="shared" si="4"/>
        <v>0.99835114192125218</v>
      </c>
      <c r="X38" s="20">
        <f t="shared" si="4"/>
        <v>0.99835114192125218</v>
      </c>
      <c r="Y38" s="20">
        <f t="shared" si="4"/>
        <v>0.99835114192125218</v>
      </c>
      <c r="Z38" s="20">
        <f t="shared" si="4"/>
        <v>0.99835114192125218</v>
      </c>
      <c r="AA38" s="20">
        <f t="shared" si="4"/>
        <v>0.99835114192125218</v>
      </c>
      <c r="AB38" s="20">
        <f t="shared" si="4"/>
        <v>0.99835114192125218</v>
      </c>
      <c r="AC38" s="20">
        <f t="shared" si="4"/>
        <v>0.99835114192125218</v>
      </c>
      <c r="AD38" s="20">
        <f t="shared" si="4"/>
        <v>0.99835114192125218</v>
      </c>
      <c r="AE38" s="20">
        <f t="shared" si="4"/>
        <v>0.99835114192125218</v>
      </c>
      <c r="AF38" s="20">
        <f t="shared" si="4"/>
        <v>0.99835114192125218</v>
      </c>
      <c r="AG38" s="20">
        <f t="shared" si="4"/>
        <v>0.99835114192125218</v>
      </c>
      <c r="AH38" s="20">
        <f t="shared" si="4"/>
        <v>0.99835114192125218</v>
      </c>
      <c r="AI38" s="20">
        <f t="shared" si="4"/>
        <v>0.99835114192125218</v>
      </c>
    </row>
    <row r="39" spans="1:35" ht="15.5" x14ac:dyDescent="0.55000000000000004">
      <c r="A39" s="35" t="str">
        <f>IF('Main Sheet'!A40="","",'Main Sheet'!A40)</f>
        <v>　With adherence (common to both strategies)</v>
      </c>
      <c r="B39" s="35" t="str">
        <f>IF('Main Sheet'!B40="","",'Main Sheet'!B40)</f>
        <v>C6</v>
      </c>
      <c r="C39" s="35">
        <f>IF('Main Sheet'!C40="","",'Main Sheet'!C40)</f>
        <v>234.06392694063928</v>
      </c>
      <c r="G39" s="20" t="s">
        <v>89</v>
      </c>
      <c r="H39" s="51">
        <f>IF($C$62&gt;=$C$52,$C$52,$C$62)</f>
        <v>18</v>
      </c>
      <c r="I39" s="51">
        <v>0</v>
      </c>
      <c r="J39" s="51">
        <f>$C$52</f>
        <v>18</v>
      </c>
      <c r="K39" s="51">
        <v>0</v>
      </c>
      <c r="L39" s="51">
        <f>$C$53</f>
        <v>4</v>
      </c>
      <c r="M39" s="51">
        <v>0</v>
      </c>
      <c r="N39" s="51">
        <f>$C$53+$C$54</f>
        <v>29</v>
      </c>
      <c r="O39" s="51">
        <f>$C$53</f>
        <v>4</v>
      </c>
      <c r="P39" s="51">
        <f>$C$53+$C$55</f>
        <v>9</v>
      </c>
      <c r="Q39" s="51">
        <f>$C$53</f>
        <v>4</v>
      </c>
      <c r="R39" s="51">
        <f>$C$53+$C$55+IF($C$56=0,0,1)</f>
        <v>10</v>
      </c>
      <c r="S39" s="51">
        <f>$C$53+$C$55</f>
        <v>9</v>
      </c>
      <c r="T39" s="51">
        <f>$C$53+$C$55+IF($C$56=0,0,1)+IF($C$56=0,0,$C$56-1)</f>
        <v>11</v>
      </c>
      <c r="U39" s="51">
        <f>$C$53+$C$55+IF($C$56=0,0,1)</f>
        <v>10</v>
      </c>
      <c r="V39" s="51">
        <f>$C$53+$C$55+IF($C$56=0,0,1)+IF($C$56=0,0,$C$56-1)+$C$60</f>
        <v>35</v>
      </c>
      <c r="W39" s="51">
        <f>$C$53+$C$55+IF($C$56=0,0,1)+IF($C$56=0,0,$C$56-1)</f>
        <v>11</v>
      </c>
      <c r="X39" s="51">
        <f>$C$53+$C$55+$C$57</f>
        <v>10</v>
      </c>
      <c r="Y39" s="51">
        <f>$C$53+$C$55</f>
        <v>9</v>
      </c>
      <c r="Z39" s="51">
        <f>$C$53+$C$55+$C$57+IF($C$58=0,0,1)</f>
        <v>11</v>
      </c>
      <c r="AA39" s="51">
        <f>$C$53+$C$55+$C$57</f>
        <v>10</v>
      </c>
      <c r="AB39" s="51">
        <f>$C$53+$C$55+$C$57+IF($C$58=0,0,1)+IF($C$58=0,0,$C$58-1)</f>
        <v>12</v>
      </c>
      <c r="AC39" s="51">
        <f>$C$53+$C$55+$C$57+IF($C$58=0,0,1)</f>
        <v>11</v>
      </c>
      <c r="AD39" s="51">
        <f>$C$53+$C$55+$C$57+IF($C$58=0,0,1)+IF($C$58=0,0,$C$58-1)+$C$60</f>
        <v>36</v>
      </c>
      <c r="AE39" s="51">
        <f>$C$53+$C$55+$C$57+IF($C$58=0,0,1)+IF($C$58=0,0,$C$58-1)</f>
        <v>12</v>
      </c>
      <c r="AF39" s="51">
        <f>$C$53+$C$55+$C$57+IF($C$59=0,0,1)</f>
        <v>11</v>
      </c>
      <c r="AG39" s="51">
        <f>$C$53+$C$55+$C$57</f>
        <v>10</v>
      </c>
      <c r="AH39" s="51">
        <f>$C$53+$C$55+$C$57+IF($C$59=0,0,1)+IF($C$59=0,0,$C$59-1)</f>
        <v>11</v>
      </c>
      <c r="AI39" s="51">
        <f>$C$53+$C$55+$C$57+IF($C$59=0,0,1)</f>
        <v>11</v>
      </c>
    </row>
    <row r="40" spans="1:35" ht="15.5" x14ac:dyDescent="0.55000000000000004">
      <c r="A40" s="35" t="str">
        <f>IF('Main Sheet'!A41="","",'Main Sheet'!A41)</f>
        <v>　Without adherence (common to both strategies)</v>
      </c>
      <c r="B40" s="35" t="str">
        <f>IF('Main Sheet'!B41="","",'Main Sheet'!B41)</f>
        <v>C7</v>
      </c>
      <c r="C40" s="35">
        <f>IF('Main Sheet'!C41="","",'Main Sheet'!C41)</f>
        <v>0</v>
      </c>
      <c r="F40" s="1"/>
      <c r="G40" s="20" t="s">
        <v>95</v>
      </c>
      <c r="H40" s="20"/>
      <c r="I40" s="20">
        <f>H39-I39</f>
        <v>18</v>
      </c>
      <c r="J40" s="20"/>
      <c r="K40" s="20">
        <f>J39-K39</f>
        <v>18</v>
      </c>
      <c r="L40" s="20"/>
      <c r="M40" s="20">
        <f>L39-M39</f>
        <v>4</v>
      </c>
      <c r="N40" s="20"/>
      <c r="O40" s="20">
        <f>N39-O39</f>
        <v>25</v>
      </c>
      <c r="P40" s="20"/>
      <c r="Q40" s="20">
        <f>P39-Q39</f>
        <v>5</v>
      </c>
      <c r="R40" s="20"/>
      <c r="S40" s="20">
        <f>R39-S39</f>
        <v>1</v>
      </c>
      <c r="T40" s="20"/>
      <c r="U40" s="20">
        <f>T39-U39</f>
        <v>1</v>
      </c>
      <c r="V40" s="20"/>
      <c r="W40" s="20">
        <f>V39-W39</f>
        <v>24</v>
      </c>
      <c r="X40" s="20"/>
      <c r="Y40" s="20">
        <f>X39-Y39</f>
        <v>1</v>
      </c>
      <c r="Z40" s="20"/>
      <c r="AA40" s="20">
        <f>Z39-AA39</f>
        <v>1</v>
      </c>
      <c r="AB40" s="20"/>
      <c r="AC40" s="20">
        <f>AB39-AC39</f>
        <v>1</v>
      </c>
      <c r="AD40" s="20"/>
      <c r="AE40" s="20">
        <f>AD39-AE39</f>
        <v>24</v>
      </c>
      <c r="AF40" s="20"/>
      <c r="AG40" s="20">
        <f>AF39-AG39</f>
        <v>1</v>
      </c>
      <c r="AH40" s="20"/>
      <c r="AI40" s="20">
        <f>AH39-AI39</f>
        <v>0</v>
      </c>
    </row>
    <row r="41" spans="1:35" ht="15.5" x14ac:dyDescent="0.55000000000000004">
      <c r="A41" s="35" t="str">
        <f>IF('Main Sheet'!A42="","",'Main Sheet'!A42)</f>
        <v>Treatment for hepatitis in hospitalization</v>
      </c>
      <c r="B41" s="35" t="str">
        <f>IF('Main Sheet'!B42="","",'Main Sheet'!B42)</f>
        <v/>
      </c>
      <c r="C41" s="35" t="str">
        <f>IF('Main Sheet'!C42="","",'Main Sheet'!C42)</f>
        <v/>
      </c>
      <c r="G41" s="20" t="s">
        <v>176</v>
      </c>
      <c r="H41" s="52">
        <f>IF(H38=1,H37*H39,H37*(H38^H39-1)/(H38-1))</f>
        <v>2955.0795946979247</v>
      </c>
      <c r="I41" s="52">
        <f t="shared" ref="I41:AI41" si="5">IF(I38=1,I37*I39,I37*(I38^I39-1)/(I38-1))</f>
        <v>0</v>
      </c>
      <c r="J41" s="52">
        <f t="shared" si="5"/>
        <v>2955.0795946979247</v>
      </c>
      <c r="K41" s="52">
        <f t="shared" si="5"/>
        <v>0</v>
      </c>
      <c r="L41" s="52">
        <f t="shared" si="5"/>
        <v>664.29083170440038</v>
      </c>
      <c r="M41" s="52">
        <f t="shared" si="5"/>
        <v>0</v>
      </c>
      <c r="N41" s="52">
        <f t="shared" si="5"/>
        <v>6633.4635060355395</v>
      </c>
      <c r="O41" s="52">
        <f t="shared" si="5"/>
        <v>933.94262296126055</v>
      </c>
      <c r="P41" s="52">
        <f t="shared" si="5"/>
        <v>2092.7348894030438</v>
      </c>
      <c r="Q41" s="52">
        <f t="shared" si="5"/>
        <v>933.94262296126055</v>
      </c>
      <c r="R41" s="52">
        <f t="shared" si="5"/>
        <v>93737.98932764928</v>
      </c>
      <c r="S41" s="52">
        <f t="shared" si="5"/>
        <v>84433.646784432509</v>
      </c>
      <c r="T41" s="52">
        <f t="shared" si="5"/>
        <v>56575.324870917073</v>
      </c>
      <c r="U41" s="52">
        <f t="shared" si="5"/>
        <v>51474.445501573762</v>
      </c>
      <c r="V41" s="52">
        <f t="shared" si="5"/>
        <v>7966.7147920348525</v>
      </c>
      <c r="W41" s="52">
        <f t="shared" si="5"/>
        <v>2553.5812490166327</v>
      </c>
      <c r="X41" s="52">
        <f t="shared" si="5"/>
        <v>253183.31139306934</v>
      </c>
      <c r="Y41" s="52">
        <f t="shared" si="5"/>
        <v>228052.57974068698</v>
      </c>
      <c r="Z41" s="52">
        <f t="shared" si="5"/>
        <v>261067.06776427166</v>
      </c>
      <c r="AA41" s="52">
        <f t="shared" si="5"/>
        <v>237529.03907398865</v>
      </c>
      <c r="AB41" s="52">
        <f t="shared" si="5"/>
        <v>61667.793614103124</v>
      </c>
      <c r="AC41" s="52">
        <f t="shared" si="5"/>
        <v>56575.324870917073</v>
      </c>
      <c r="AD41" s="52">
        <f t="shared" si="5"/>
        <v>8187.6427369295707</v>
      </c>
      <c r="AE41" s="52">
        <f t="shared" si="5"/>
        <v>2783.4346828850789</v>
      </c>
      <c r="AF41" s="52">
        <f t="shared" si="5"/>
        <v>261067.06776427166</v>
      </c>
      <c r="AG41" s="52">
        <f t="shared" si="5"/>
        <v>237529.03907398865</v>
      </c>
      <c r="AH41" s="52">
        <f t="shared" si="5"/>
        <v>56575.324870917073</v>
      </c>
      <c r="AI41" s="52">
        <f t="shared" si="5"/>
        <v>56575.324870917073</v>
      </c>
    </row>
    <row r="42" spans="1:35" ht="15.5" x14ac:dyDescent="0.55000000000000004">
      <c r="A42" s="35" t="str">
        <f>IF('Main Sheet'!A43="","",'Main Sheet'!A43)</f>
        <v>　Without occurrence of FH after that</v>
      </c>
      <c r="B42" s="35" t="str">
        <f>IF('Main Sheet'!B43="","",'Main Sheet'!B43)</f>
        <v/>
      </c>
      <c r="C42" s="35" t="str">
        <f>IF('Main Sheet'!C43="","",'Main Sheet'!C43)</f>
        <v/>
      </c>
      <c r="G42" s="53"/>
      <c r="H42" s="54"/>
      <c r="I42" s="55"/>
      <c r="J42" s="54"/>
      <c r="K42" s="55"/>
      <c r="L42" s="54"/>
      <c r="M42" s="55"/>
      <c r="N42" s="54"/>
      <c r="O42" s="55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4"/>
      <c r="AD42" s="54"/>
      <c r="AE42" s="54"/>
      <c r="AF42" s="54"/>
      <c r="AG42" s="54"/>
      <c r="AH42" s="54"/>
      <c r="AI42" s="54"/>
    </row>
    <row r="43" spans="1:35" ht="15.5" x14ac:dyDescent="0.55000000000000004">
      <c r="A43" s="35" t="str">
        <f>IF('Main Sheet'!A44="","",'Main Sheet'!A44)</f>
        <v>　　　The first month</v>
      </c>
      <c r="B43" s="35" t="str">
        <f>IF('Main Sheet'!B44="","",'Main Sheet'!B44)</f>
        <v>C8</v>
      </c>
      <c r="C43" s="35">
        <f>IF('Main Sheet'!C44="","",'Main Sheet'!C44)</f>
        <v>9443.5616438356155</v>
      </c>
      <c r="G43" s="53" t="s">
        <v>54</v>
      </c>
      <c r="H43" s="54"/>
      <c r="I43" s="55">
        <f>H41-I41</f>
        <v>2955.0795946979247</v>
      </c>
      <c r="J43" s="54"/>
      <c r="K43" s="55">
        <f>J41-K41</f>
        <v>2955.0795946979247</v>
      </c>
      <c r="L43" s="54"/>
      <c r="M43" s="89">
        <f>L41-M41</f>
        <v>664.29083170440038</v>
      </c>
      <c r="N43" s="90"/>
      <c r="O43" s="89">
        <f>N41-O41</f>
        <v>5699.5208830742786</v>
      </c>
      <c r="P43" s="90"/>
      <c r="Q43" s="89">
        <f>P41-Q41</f>
        <v>1158.7922664417833</v>
      </c>
      <c r="R43" s="90"/>
      <c r="S43" s="89">
        <f>R41-S41</f>
        <v>9304.3425432167714</v>
      </c>
      <c r="T43" s="90"/>
      <c r="U43" s="89">
        <f>T41-U41</f>
        <v>5100.8793693433108</v>
      </c>
      <c r="V43" s="90"/>
      <c r="W43" s="89">
        <f>V41-W41</f>
        <v>5413.1335430182198</v>
      </c>
      <c r="X43" s="90"/>
      <c r="Y43" s="89">
        <f>X41-Y41</f>
        <v>25130.731652382354</v>
      </c>
      <c r="Z43" s="90"/>
      <c r="AA43" s="89">
        <f>Z41-AA41</f>
        <v>23538.028690283012</v>
      </c>
      <c r="AB43" s="90"/>
      <c r="AC43" s="89">
        <f>AB41-AC41</f>
        <v>5092.4687431860511</v>
      </c>
      <c r="AD43" s="90"/>
      <c r="AE43" s="89">
        <f>AD41-AE41</f>
        <v>5404.2080540444913</v>
      </c>
      <c r="AF43" s="90"/>
      <c r="AG43" s="89">
        <f>AF41-AG41</f>
        <v>23538.028690283012</v>
      </c>
      <c r="AH43" s="90"/>
      <c r="AI43" s="89">
        <f>AH41-AI41</f>
        <v>0</v>
      </c>
    </row>
    <row r="44" spans="1:35" ht="15.5" x14ac:dyDescent="0.55000000000000004">
      <c r="A44" s="35" t="str">
        <f>IF('Main Sheet'!A45="","",'Main Sheet'!A45)</f>
        <v>　　　The second month or later</v>
      </c>
      <c r="B44" s="35" t="str">
        <f>IF('Main Sheet'!B45="","",'Main Sheet'!B45)</f>
        <v>C9</v>
      </c>
      <c r="C44" s="35">
        <f>IF('Main Sheet'!C45="","",'Main Sheet'!C45)</f>
        <v>5185.7534246575342</v>
      </c>
      <c r="G44" s="21"/>
      <c r="H44" s="22"/>
      <c r="I44" s="23"/>
      <c r="J44" s="22"/>
      <c r="K44" s="23"/>
      <c r="L44" s="22"/>
      <c r="M44" s="23"/>
      <c r="N44" s="22"/>
      <c r="O44" s="23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</row>
    <row r="45" spans="1:35" ht="15.5" x14ac:dyDescent="0.55000000000000004">
      <c r="A45" s="35" t="str">
        <f>IF('Main Sheet'!A46="","",'Main Sheet'!A46)</f>
        <v>With occurrence of FH after that</v>
      </c>
      <c r="B45" s="35" t="str">
        <f>IF('Main Sheet'!B46="","",'Main Sheet'!B46)</f>
        <v/>
      </c>
      <c r="C45" s="35" t="str">
        <f>IF('Main Sheet'!C46="","",'Main Sheet'!C46)</f>
        <v/>
      </c>
      <c r="I45" s="22"/>
      <c r="J45" s="23"/>
      <c r="K45" s="22"/>
      <c r="L45" s="23"/>
      <c r="M45" s="23"/>
      <c r="N45" s="22"/>
      <c r="O45" s="23"/>
      <c r="P45" s="22"/>
      <c r="Q45" s="24"/>
      <c r="R45" s="22"/>
      <c r="S45" s="24"/>
      <c r="T45" s="22"/>
      <c r="U45" s="24"/>
      <c r="V45" s="24"/>
      <c r="W45" s="24"/>
      <c r="X45" s="22"/>
      <c r="Y45" s="24"/>
      <c r="Z45" s="22"/>
      <c r="AA45" s="24"/>
      <c r="AB45" s="22"/>
      <c r="AC45" s="24"/>
      <c r="AD45" s="24"/>
      <c r="AE45" s="24"/>
    </row>
    <row r="46" spans="1:35" ht="15.5" x14ac:dyDescent="0.55000000000000004">
      <c r="A46" s="35" t="str">
        <f>IF('Main Sheet'!A47="","",'Main Sheet'!A47)</f>
        <v>　　　The first month</v>
      </c>
      <c r="B46" s="35" t="str">
        <f>IF('Main Sheet'!B47="","",'Main Sheet'!B47)</f>
        <v>C10</v>
      </c>
      <c r="C46" s="35">
        <f>IF('Main Sheet'!C47="","",'Main Sheet'!C47)</f>
        <v>25506.75799086758</v>
      </c>
      <c r="F46" s="53" t="s">
        <v>94</v>
      </c>
      <c r="G46" s="20"/>
      <c r="H46" s="56" t="s">
        <v>64</v>
      </c>
      <c r="I46" s="20" t="s">
        <v>66</v>
      </c>
      <c r="J46" s="56" t="s">
        <v>15</v>
      </c>
      <c r="K46" s="20" t="s">
        <v>17</v>
      </c>
      <c r="L46" s="20" t="s">
        <v>69</v>
      </c>
      <c r="M46" s="20"/>
      <c r="V46" s="2"/>
      <c r="W46" s="2"/>
      <c r="X46" s="2"/>
      <c r="Y46" s="2"/>
      <c r="AB46" s="1"/>
      <c r="AC46" s="1"/>
      <c r="AD46" s="2"/>
      <c r="AE46" s="2"/>
    </row>
    <row r="47" spans="1:35" ht="15.5" x14ac:dyDescent="0.55000000000000004">
      <c r="A47" s="35" t="str">
        <f>IF('Main Sheet'!A48="","",'Main Sheet'!A48)</f>
        <v>Treatment for FH in hospitalization</v>
      </c>
      <c r="B47" s="35" t="str">
        <f>IF('Main Sheet'!B48="","",'Main Sheet'!B48)</f>
        <v/>
      </c>
      <c r="C47" s="35" t="str">
        <f>IF('Main Sheet'!C48="","",'Main Sheet'!C48)</f>
        <v/>
      </c>
      <c r="F47" s="43"/>
      <c r="G47" s="20" t="s">
        <v>114</v>
      </c>
      <c r="H47" s="56" t="s">
        <v>105</v>
      </c>
      <c r="I47" s="20" t="s">
        <v>104</v>
      </c>
      <c r="J47" s="56" t="s">
        <v>104</v>
      </c>
      <c r="K47" s="20" t="s">
        <v>104</v>
      </c>
      <c r="L47" s="20" t="s">
        <v>104</v>
      </c>
      <c r="M47" s="57">
        <f>M43+Q43+Y43+AG43+AI43</f>
        <v>50491.84344081155</v>
      </c>
      <c r="N47" s="1" t="s">
        <v>115</v>
      </c>
      <c r="V47" s="2"/>
      <c r="W47" s="2"/>
      <c r="X47" s="2"/>
      <c r="Y47" s="2"/>
      <c r="AB47" s="1"/>
      <c r="AC47" s="1"/>
      <c r="AD47" s="2"/>
      <c r="AE47" s="2"/>
    </row>
    <row r="48" spans="1:35" ht="15.5" x14ac:dyDescent="0.55000000000000004">
      <c r="A48" s="35" t="str">
        <f>IF('Main Sheet'!A49="","",'Main Sheet'!A49)</f>
        <v>　　　The first month</v>
      </c>
      <c r="B48" s="35" t="str">
        <f>IF('Main Sheet'!B49="","",'Main Sheet'!B49)</f>
        <v>C11</v>
      </c>
      <c r="C48" s="35">
        <f>IF('Main Sheet'!C49="","",'Main Sheet'!C49)</f>
        <v>23929.680365296805</v>
      </c>
      <c r="F48" s="43"/>
      <c r="G48" s="20" t="s">
        <v>112</v>
      </c>
      <c r="H48" s="56" t="s">
        <v>105</v>
      </c>
      <c r="I48" s="20" t="s">
        <v>104</v>
      </c>
      <c r="J48" s="56" t="s">
        <v>104</v>
      </c>
      <c r="K48" s="20" t="s">
        <v>104</v>
      </c>
      <c r="L48" s="20" t="s">
        <v>105</v>
      </c>
      <c r="M48" s="57">
        <f>M43+Q43+Y43+AA43+AC43+AE43</f>
        <v>60988.520238042096</v>
      </c>
      <c r="N48" s="1" t="s">
        <v>113</v>
      </c>
      <c r="V48" s="2"/>
      <c r="W48" s="2"/>
      <c r="X48" s="2"/>
      <c r="Y48" s="2"/>
      <c r="AB48" s="1"/>
      <c r="AC48" s="1"/>
      <c r="AD48" s="2"/>
      <c r="AE48" s="2"/>
    </row>
    <row r="49" spans="1:35" ht="15.5" x14ac:dyDescent="0.55000000000000004">
      <c r="A49" s="35" t="str">
        <f>IF('Main Sheet'!A50="","",'Main Sheet'!A50)</f>
        <v>　　　The second month or later</v>
      </c>
      <c r="B49" s="35" t="str">
        <f>IF('Main Sheet'!B50="","",'Main Sheet'!B50)</f>
        <v>C12</v>
      </c>
      <c r="C49" s="35">
        <f>IF('Main Sheet'!C50="","",'Main Sheet'!C50)</f>
        <v>5185.7534246575342</v>
      </c>
      <c r="F49" s="43"/>
      <c r="G49" s="20" t="s">
        <v>109</v>
      </c>
      <c r="H49" s="56" t="s">
        <v>105</v>
      </c>
      <c r="I49" s="20" t="s">
        <v>104</v>
      </c>
      <c r="J49" s="56" t="s">
        <v>104</v>
      </c>
      <c r="K49" s="20" t="s">
        <v>105</v>
      </c>
      <c r="L49" s="20"/>
      <c r="M49" s="57">
        <f>M43+Q43+S43+U43+W43</f>
        <v>21641.438553724485</v>
      </c>
      <c r="N49" s="1" t="s">
        <v>111</v>
      </c>
      <c r="V49" s="2"/>
      <c r="W49" s="2"/>
      <c r="X49" s="2"/>
      <c r="Y49" s="2"/>
      <c r="AB49" s="1"/>
      <c r="AC49" s="1"/>
      <c r="AD49" s="2"/>
      <c r="AE49" s="2"/>
    </row>
    <row r="50" spans="1:35" ht="15.5" x14ac:dyDescent="0.55000000000000004">
      <c r="A50" s="35" t="str">
        <f>IF('Main Sheet'!A51="","",'Main Sheet'!A51)</f>
        <v xml:space="preserve">Treatment by outpatient after hepatitis and FH is resolved </v>
      </c>
      <c r="B50" s="35" t="str">
        <f>IF('Main Sheet'!B51="","",'Main Sheet'!B51)</f>
        <v>C13</v>
      </c>
      <c r="C50" s="35">
        <f>IF('Main Sheet'!C51="","",'Main Sheet'!C51)</f>
        <v>234.06392694063928</v>
      </c>
      <c r="F50" s="43"/>
      <c r="G50" s="20" t="s">
        <v>110</v>
      </c>
      <c r="H50" s="56" t="s">
        <v>105</v>
      </c>
      <c r="I50" s="20" t="s">
        <v>104</v>
      </c>
      <c r="J50" s="56" t="s">
        <v>105</v>
      </c>
      <c r="K50" s="20"/>
      <c r="L50" s="20"/>
      <c r="M50" s="57">
        <f>M43+O43</f>
        <v>6363.8117147786788</v>
      </c>
      <c r="N50" s="1" t="s">
        <v>108</v>
      </c>
      <c r="V50" s="2"/>
      <c r="W50" s="2"/>
      <c r="X50" s="2"/>
      <c r="Y50" s="2"/>
      <c r="AB50" s="1"/>
      <c r="AC50" s="1"/>
      <c r="AD50" s="2"/>
      <c r="AE50" s="2"/>
    </row>
    <row r="51" spans="1:35" ht="15.5" x14ac:dyDescent="0.55000000000000004">
      <c r="A51" s="35" t="str">
        <f>IF('Main Sheet'!A52="","",'Main Sheet'!A52)</f>
        <v xml:space="preserve">Duration of treatment (month) </v>
      </c>
      <c r="B51" s="35" t="str">
        <f>IF('Main Sheet'!B52="","",'Main Sheet'!B52)</f>
        <v/>
      </c>
      <c r="C51" s="35" t="str">
        <f>IF('Main Sheet'!C52="","",'Main Sheet'!C52)</f>
        <v/>
      </c>
      <c r="F51" s="43"/>
      <c r="G51" s="20" t="s">
        <v>102</v>
      </c>
      <c r="H51" s="56" t="s">
        <v>105</v>
      </c>
      <c r="I51" s="20" t="s">
        <v>105</v>
      </c>
      <c r="J51" s="56"/>
      <c r="K51" s="20"/>
      <c r="L51" s="20"/>
      <c r="M51" s="57">
        <f>K43</f>
        <v>2955.0795946979247</v>
      </c>
      <c r="V51" s="2"/>
      <c r="W51" s="2"/>
      <c r="X51" s="2"/>
      <c r="Y51" s="2"/>
      <c r="AB51" s="1"/>
      <c r="AC51" s="1"/>
      <c r="AD51" s="2"/>
      <c r="AE51" s="2"/>
    </row>
    <row r="52" spans="1:35" ht="15.5" x14ac:dyDescent="0.55000000000000004">
      <c r="A52" s="35" t="str">
        <f>IF('Main Sheet'!A53="","",'Main Sheet'!A53)</f>
        <v>Treatment to prevent reactivation, if reactivation does not occur</v>
      </c>
      <c r="B52" s="35" t="str">
        <f>IF('Main Sheet'!B53="","",'Main Sheet'!B53)</f>
        <v>D1</v>
      </c>
      <c r="C52" s="35">
        <f>IF('Main Sheet'!C53="","",'Main Sheet'!C53)</f>
        <v>18</v>
      </c>
      <c r="F52" s="43"/>
      <c r="G52" s="20" t="s">
        <v>65</v>
      </c>
      <c r="H52" s="56" t="s">
        <v>104</v>
      </c>
      <c r="I52" s="20"/>
      <c r="J52" s="56"/>
      <c r="K52" s="20"/>
      <c r="L52" s="20"/>
      <c r="M52" s="57">
        <f>I43</f>
        <v>2955.0795946979247</v>
      </c>
      <c r="V52" s="2"/>
      <c r="W52" s="2"/>
      <c r="X52" s="2"/>
      <c r="Y52" s="2"/>
      <c r="AB52" s="1"/>
      <c r="AC52" s="1"/>
      <c r="AD52" s="2"/>
      <c r="AE52" s="2"/>
    </row>
    <row r="53" spans="1:35" ht="15.5" x14ac:dyDescent="0.55000000000000004">
      <c r="A53" s="35" t="str">
        <f>IF('Main Sheet'!A54="","",'Main Sheet'!A54)</f>
        <v>Treatment to prevent reactivation, if reactivation occur</v>
      </c>
      <c r="B53" s="35" t="str">
        <f>IF('Main Sheet'!B54="","",'Main Sheet'!B54)</f>
        <v>D2</v>
      </c>
      <c r="C53" s="35">
        <f>IF('Main Sheet'!C54="","",'Main Sheet'!C54)</f>
        <v>4</v>
      </c>
      <c r="G53" s="21"/>
    </row>
    <row r="54" spans="1:35" ht="15.5" x14ac:dyDescent="0.55000000000000004">
      <c r="A54" s="35" t="str">
        <f>IF('Main Sheet'!A55="","",'Main Sheet'!A55)</f>
        <v>NA treatment after reactivation, if hepatitis does not occur</v>
      </c>
      <c r="B54" s="35" t="str">
        <f>IF('Main Sheet'!B55="","",'Main Sheet'!B55)</f>
        <v>D3</v>
      </c>
      <c r="C54" s="35">
        <f>IF('Main Sheet'!C55="","",'Main Sheet'!C55)</f>
        <v>25</v>
      </c>
      <c r="G54" s="21"/>
    </row>
    <row r="55" spans="1:35" ht="15.5" customHeight="1" x14ac:dyDescent="0.55000000000000004">
      <c r="A55" s="35" t="str">
        <f>IF('Main Sheet'!A56="","",'Main Sheet'!A56)</f>
        <v>Treatment to manage reactivation if hepatitis occur after reactivation</v>
      </c>
      <c r="B55" s="35" t="str">
        <f>IF('Main Sheet'!B56="","",'Main Sheet'!B56)</f>
        <v>D4</v>
      </c>
      <c r="C55" s="35">
        <f>IF('Main Sheet'!C56="","",'Main Sheet'!C56)</f>
        <v>5</v>
      </c>
      <c r="G55" s="101" t="s">
        <v>116</v>
      </c>
      <c r="H55" s="111" t="s">
        <v>101</v>
      </c>
      <c r="I55" s="111"/>
      <c r="J55" s="111" t="str">
        <f>$A$52</f>
        <v>Treatment to prevent reactivation, if reactivation does not occur</v>
      </c>
      <c r="K55" s="111"/>
      <c r="L55" s="111" t="str">
        <f>$A$53</f>
        <v>Treatment to prevent reactivation, if reactivation occur</v>
      </c>
      <c r="M55" s="111"/>
      <c r="N55" s="110" t="str">
        <f>$A$54</f>
        <v>NA treatment after reactivation, if hepatitis does not occur</v>
      </c>
      <c r="O55" s="110"/>
      <c r="P55" s="110" t="str">
        <f>$A$55</f>
        <v>Treatment to manage reactivation if hepatitis occur after reactivation</v>
      </c>
      <c r="Q55" s="110"/>
      <c r="R55" s="104" t="s">
        <v>177</v>
      </c>
      <c r="S55" s="104"/>
      <c r="T55" s="104"/>
      <c r="U55" s="104"/>
      <c r="V55" s="110" t="s">
        <v>99</v>
      </c>
      <c r="W55" s="110"/>
      <c r="X55" s="104" t="str">
        <f>$A$57</f>
        <v>Treatment for hepatitis by hospitalization if FH occurs after that</v>
      </c>
      <c r="Y55" s="104"/>
      <c r="Z55" s="105" t="s">
        <v>32</v>
      </c>
      <c r="AA55" s="105"/>
      <c r="AB55" s="105"/>
      <c r="AC55" s="105"/>
      <c r="AD55" s="110" t="s">
        <v>100</v>
      </c>
      <c r="AE55" s="110"/>
      <c r="AF55" s="105" t="s">
        <v>192</v>
      </c>
      <c r="AG55" s="105"/>
      <c r="AH55" s="105"/>
      <c r="AI55" s="105"/>
    </row>
    <row r="56" spans="1:35" ht="15.5" x14ac:dyDescent="0.55000000000000004">
      <c r="A56" s="35" t="str">
        <f>IF('Main Sheet'!A57="","",'Main Sheet'!A57)</f>
        <v>Treatment for hepatitis by hospitalization if it is resolved after that</v>
      </c>
      <c r="B56" s="35" t="str">
        <f>IF('Main Sheet'!B57="","",'Main Sheet'!B57)</f>
        <v>D5</v>
      </c>
      <c r="C56" s="35">
        <f>IF('Main Sheet'!C57="","",'Main Sheet'!C57)</f>
        <v>2</v>
      </c>
      <c r="G56" s="102"/>
      <c r="H56" s="111"/>
      <c r="I56" s="111"/>
      <c r="J56" s="111"/>
      <c r="K56" s="111"/>
      <c r="L56" s="111"/>
      <c r="M56" s="111"/>
      <c r="N56" s="110"/>
      <c r="O56" s="110"/>
      <c r="P56" s="110"/>
      <c r="Q56" s="110"/>
      <c r="R56" s="104"/>
      <c r="S56" s="104"/>
      <c r="T56" s="104"/>
      <c r="U56" s="104"/>
      <c r="V56" s="110"/>
      <c r="W56" s="110"/>
      <c r="X56" s="104"/>
      <c r="Y56" s="104"/>
      <c r="Z56" s="105"/>
      <c r="AA56" s="105"/>
      <c r="AB56" s="105"/>
      <c r="AC56" s="105"/>
      <c r="AD56" s="110"/>
      <c r="AE56" s="110"/>
      <c r="AF56" s="105"/>
      <c r="AG56" s="105"/>
      <c r="AH56" s="105"/>
      <c r="AI56" s="105"/>
    </row>
    <row r="57" spans="1:35" ht="15.5" x14ac:dyDescent="0.55000000000000004">
      <c r="A57" s="35" t="str">
        <f>IF('Main Sheet'!A58="","",'Main Sheet'!A58)</f>
        <v>Treatment for hepatitis by hospitalization if FH occurs after that</v>
      </c>
      <c r="B57" s="35" t="str">
        <f>IF('Main Sheet'!B58="","",'Main Sheet'!B58)</f>
        <v>D6</v>
      </c>
      <c r="C57" s="35">
        <f>IF('Main Sheet'!C58="","",'Main Sheet'!C58)</f>
        <v>1</v>
      </c>
      <c r="G57" s="102"/>
      <c r="H57" s="111"/>
      <c r="I57" s="111"/>
      <c r="J57" s="111"/>
      <c r="K57" s="111"/>
      <c r="L57" s="111"/>
      <c r="M57" s="111"/>
      <c r="N57" s="110"/>
      <c r="O57" s="110"/>
      <c r="P57" s="110"/>
      <c r="Q57" s="110"/>
      <c r="R57" s="104"/>
      <c r="S57" s="104"/>
      <c r="T57" s="104"/>
      <c r="U57" s="104"/>
      <c r="V57" s="110"/>
      <c r="W57" s="110"/>
      <c r="X57" s="104"/>
      <c r="Y57" s="104"/>
      <c r="Z57" s="105"/>
      <c r="AA57" s="105"/>
      <c r="AB57" s="105"/>
      <c r="AC57" s="105"/>
      <c r="AD57" s="110"/>
      <c r="AE57" s="110"/>
      <c r="AF57" s="105"/>
      <c r="AG57" s="105"/>
      <c r="AH57" s="105"/>
      <c r="AI57" s="105"/>
    </row>
    <row r="58" spans="1:35" ht="15.5" x14ac:dyDescent="0.55000000000000004">
      <c r="A58" s="35" t="str">
        <f>IF('Main Sheet'!A59="","",'Main Sheet'!A59)</f>
        <v>Treatment for FH by hospitalization if it is resolved after that</v>
      </c>
      <c r="B58" s="35" t="str">
        <f>IF('Main Sheet'!B59="","",'Main Sheet'!B59)</f>
        <v>D7</v>
      </c>
      <c r="C58" s="35">
        <f>IF('Main Sheet'!C59="","",'Main Sheet'!C59)</f>
        <v>2</v>
      </c>
      <c r="G58" s="103"/>
      <c r="H58" s="111"/>
      <c r="I58" s="111"/>
      <c r="J58" s="111"/>
      <c r="K58" s="111"/>
      <c r="L58" s="111"/>
      <c r="M58" s="111"/>
      <c r="N58" s="110"/>
      <c r="O58" s="110"/>
      <c r="P58" s="110"/>
      <c r="Q58" s="110"/>
      <c r="R58" s="104"/>
      <c r="S58" s="104"/>
      <c r="T58" s="104"/>
      <c r="U58" s="104"/>
      <c r="V58" s="110"/>
      <c r="W58" s="110"/>
      <c r="X58" s="104"/>
      <c r="Y58" s="104"/>
      <c r="Z58" s="105"/>
      <c r="AA58" s="105"/>
      <c r="AB58" s="105"/>
      <c r="AC58" s="105"/>
      <c r="AD58" s="110"/>
      <c r="AE58" s="110"/>
      <c r="AF58" s="105"/>
      <c r="AG58" s="105"/>
      <c r="AH58" s="105"/>
      <c r="AI58" s="105"/>
    </row>
    <row r="59" spans="1:35" ht="15.5" x14ac:dyDescent="0.55000000000000004">
      <c r="A59" s="35" t="str">
        <f>IF('Main Sheet'!A60="","",'Main Sheet'!A60)</f>
        <v>Treatment for FH by hospitalization if a patient dead after that</v>
      </c>
      <c r="B59" s="35" t="str">
        <f>IF('Main Sheet'!B60="","",'Main Sheet'!B60)</f>
        <v>D8</v>
      </c>
      <c r="C59" s="35">
        <f>IF('Main Sheet'!C60="","",'Main Sheet'!C60)</f>
        <v>1</v>
      </c>
      <c r="G59" s="44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106" t="s">
        <v>96</v>
      </c>
      <c r="S59" s="106"/>
      <c r="T59" s="106" t="s">
        <v>97</v>
      </c>
      <c r="U59" s="106"/>
      <c r="V59" s="45"/>
      <c r="W59" s="45"/>
      <c r="X59" s="106" t="s">
        <v>96</v>
      </c>
      <c r="Y59" s="106"/>
      <c r="Z59" s="106" t="s">
        <v>96</v>
      </c>
      <c r="AA59" s="106"/>
      <c r="AB59" s="106" t="s">
        <v>97</v>
      </c>
      <c r="AC59" s="106"/>
      <c r="AD59" s="45"/>
      <c r="AE59" s="45"/>
      <c r="AF59" s="106" t="s">
        <v>96</v>
      </c>
      <c r="AG59" s="106"/>
      <c r="AH59" s="106" t="s">
        <v>97</v>
      </c>
      <c r="AI59" s="106"/>
    </row>
    <row r="60" spans="1:35" ht="15.5" x14ac:dyDescent="0.55000000000000004">
      <c r="A60" s="35" t="str">
        <f>IF('Main Sheet'!A61="","",'Main Sheet'!A61)</f>
        <v>NA treatment after discharge from hospital if hepatitis and/or FH occurs</v>
      </c>
      <c r="B60" s="35" t="str">
        <f>IF('Main Sheet'!B61="","",'Main Sheet'!B61)</f>
        <v>D9</v>
      </c>
      <c r="C60" s="35">
        <f>IF('Main Sheet'!C61="","",'Main Sheet'!C61)</f>
        <v>24</v>
      </c>
      <c r="G60" s="44"/>
      <c r="H60" s="46" t="s">
        <v>87</v>
      </c>
      <c r="I60" s="47" t="s">
        <v>88</v>
      </c>
      <c r="J60" s="46" t="s">
        <v>87</v>
      </c>
      <c r="K60" s="47" t="s">
        <v>88</v>
      </c>
      <c r="L60" s="46" t="s">
        <v>87</v>
      </c>
      <c r="M60" s="47" t="s">
        <v>88</v>
      </c>
      <c r="N60" s="46" t="s">
        <v>87</v>
      </c>
      <c r="O60" s="47" t="s">
        <v>88</v>
      </c>
      <c r="P60" s="46" t="s">
        <v>87</v>
      </c>
      <c r="Q60" s="47" t="s">
        <v>88</v>
      </c>
      <c r="R60" s="46" t="s">
        <v>87</v>
      </c>
      <c r="S60" s="47" t="s">
        <v>88</v>
      </c>
      <c r="T60" s="46" t="s">
        <v>87</v>
      </c>
      <c r="U60" s="47" t="s">
        <v>88</v>
      </c>
      <c r="V60" s="46" t="s">
        <v>87</v>
      </c>
      <c r="W60" s="47" t="s">
        <v>88</v>
      </c>
      <c r="X60" s="46" t="s">
        <v>87</v>
      </c>
      <c r="Y60" s="47" t="s">
        <v>88</v>
      </c>
      <c r="Z60" s="46" t="s">
        <v>87</v>
      </c>
      <c r="AA60" s="47" t="s">
        <v>88</v>
      </c>
      <c r="AB60" s="46" t="s">
        <v>87</v>
      </c>
      <c r="AC60" s="47" t="s">
        <v>88</v>
      </c>
      <c r="AD60" s="46" t="s">
        <v>87</v>
      </c>
      <c r="AE60" s="47" t="s">
        <v>88</v>
      </c>
      <c r="AF60" s="46" t="s">
        <v>87</v>
      </c>
      <c r="AG60" s="47" t="s">
        <v>88</v>
      </c>
      <c r="AH60" s="46" t="s">
        <v>87</v>
      </c>
      <c r="AI60" s="47" t="s">
        <v>88</v>
      </c>
    </row>
    <row r="61" spans="1:35" ht="15.5" x14ac:dyDescent="0.55000000000000004">
      <c r="A61" s="35" t="str">
        <f>IF('Main Sheet'!A62="","",'Main Sheet'!A62)</f>
        <v>Other duration (month)</v>
      </c>
      <c r="B61" s="35" t="str">
        <f>IF('Main Sheet'!B62="","",'Main Sheet'!B62)</f>
        <v/>
      </c>
      <c r="C61" s="35" t="str">
        <f>IF('Main Sheet'!C62="","",'Main Sheet'!C62)</f>
        <v/>
      </c>
      <c r="G61" s="20" t="s">
        <v>92</v>
      </c>
      <c r="H61" s="48">
        <f>$C$37</f>
        <v>0</v>
      </c>
      <c r="I61" s="48">
        <f>H61</f>
        <v>0</v>
      </c>
      <c r="J61" s="48">
        <f>$C$37</f>
        <v>0</v>
      </c>
      <c r="K61" s="48">
        <f>J61</f>
        <v>0</v>
      </c>
      <c r="L61" s="48">
        <f>$C$37</f>
        <v>0</v>
      </c>
      <c r="M61" s="48">
        <f>L61</f>
        <v>0</v>
      </c>
      <c r="N61" s="49">
        <f>$C$40</f>
        <v>0</v>
      </c>
      <c r="O61" s="49">
        <f>N61</f>
        <v>0</v>
      </c>
      <c r="P61" s="49">
        <f>$C$40</f>
        <v>0</v>
      </c>
      <c r="Q61" s="49">
        <f>P61</f>
        <v>0</v>
      </c>
      <c r="R61" s="50">
        <f>$C$43</f>
        <v>9443.5616438356155</v>
      </c>
      <c r="S61" s="50">
        <f>R61</f>
        <v>9443.5616438356155</v>
      </c>
      <c r="T61" s="50">
        <f>$C$44</f>
        <v>5185.7534246575342</v>
      </c>
      <c r="U61" s="50">
        <f>T61</f>
        <v>5185.7534246575342</v>
      </c>
      <c r="V61" s="49">
        <f>$C$50</f>
        <v>234.06392694063928</v>
      </c>
      <c r="W61" s="49">
        <f>V61</f>
        <v>234.06392694063928</v>
      </c>
      <c r="X61" s="50">
        <f>$C$46</f>
        <v>25506.75799086758</v>
      </c>
      <c r="Y61" s="50">
        <f>X61</f>
        <v>25506.75799086758</v>
      </c>
      <c r="Z61" s="50">
        <f>$C$48</f>
        <v>23929.680365296805</v>
      </c>
      <c r="AA61" s="50">
        <f>Z61</f>
        <v>23929.680365296805</v>
      </c>
      <c r="AB61" s="50">
        <f>$C$49</f>
        <v>5185.7534246575342</v>
      </c>
      <c r="AC61" s="50">
        <f>AB61</f>
        <v>5185.7534246575342</v>
      </c>
      <c r="AD61" s="49">
        <f>$C$50</f>
        <v>234.06392694063928</v>
      </c>
      <c r="AE61" s="49">
        <f>AD61</f>
        <v>234.06392694063928</v>
      </c>
      <c r="AF61" s="50">
        <f>$C$48</f>
        <v>23929.680365296805</v>
      </c>
      <c r="AG61" s="50">
        <f>AF61</f>
        <v>23929.680365296805</v>
      </c>
      <c r="AH61" s="50">
        <f>$C$49</f>
        <v>5185.7534246575342</v>
      </c>
      <c r="AI61" s="50">
        <f>AH61</f>
        <v>5185.7534246575342</v>
      </c>
    </row>
    <row r="62" spans="1:35" ht="15.5" x14ac:dyDescent="0.55000000000000004">
      <c r="A62" s="35" t="str">
        <f>IF('Main Sheet'!A63="","",'Main Sheet'!A63)</f>
        <v>Survival time if a patient dead due to other than reactivation</v>
      </c>
      <c r="B62" s="35" t="str">
        <f>IF('Main Sheet'!B63="","",'Main Sheet'!B63)</f>
        <v>D10</v>
      </c>
      <c r="C62" s="35">
        <f>IF('Main Sheet'!C63="","",'Main Sheet'!C63)</f>
        <v>24</v>
      </c>
      <c r="G62" s="20" t="s">
        <v>82</v>
      </c>
      <c r="H62" s="20">
        <f>$H$5</f>
        <v>0.99835114192125218</v>
      </c>
      <c r="I62" s="20">
        <f t="shared" ref="I62" si="6">$H$5</f>
        <v>0.99835114192125218</v>
      </c>
      <c r="J62" s="20">
        <f>$H$5</f>
        <v>0.99835114192125218</v>
      </c>
      <c r="K62" s="20">
        <f t="shared" ref="K62:AI62" si="7">$H$5</f>
        <v>0.99835114192125218</v>
      </c>
      <c r="L62" s="20">
        <f t="shared" si="7"/>
        <v>0.99835114192125218</v>
      </c>
      <c r="M62" s="20">
        <f t="shared" si="7"/>
        <v>0.99835114192125218</v>
      </c>
      <c r="N62" s="20">
        <f t="shared" si="7"/>
        <v>0.99835114192125218</v>
      </c>
      <c r="O62" s="20">
        <f t="shared" si="7"/>
        <v>0.99835114192125218</v>
      </c>
      <c r="P62" s="20">
        <f t="shared" si="7"/>
        <v>0.99835114192125218</v>
      </c>
      <c r="Q62" s="20">
        <f t="shared" si="7"/>
        <v>0.99835114192125218</v>
      </c>
      <c r="R62" s="20">
        <f t="shared" si="7"/>
        <v>0.99835114192125218</v>
      </c>
      <c r="S62" s="20">
        <f t="shared" si="7"/>
        <v>0.99835114192125218</v>
      </c>
      <c r="T62" s="20">
        <f t="shared" si="7"/>
        <v>0.99835114192125218</v>
      </c>
      <c r="U62" s="20">
        <f t="shared" si="7"/>
        <v>0.99835114192125218</v>
      </c>
      <c r="V62" s="20">
        <f t="shared" si="7"/>
        <v>0.99835114192125218</v>
      </c>
      <c r="W62" s="20">
        <f t="shared" si="7"/>
        <v>0.99835114192125218</v>
      </c>
      <c r="X62" s="20">
        <f t="shared" si="7"/>
        <v>0.99835114192125218</v>
      </c>
      <c r="Y62" s="20">
        <f t="shared" si="7"/>
        <v>0.99835114192125218</v>
      </c>
      <c r="Z62" s="20">
        <f t="shared" si="7"/>
        <v>0.99835114192125218</v>
      </c>
      <c r="AA62" s="20">
        <f t="shared" si="7"/>
        <v>0.99835114192125218</v>
      </c>
      <c r="AB62" s="20">
        <f t="shared" si="7"/>
        <v>0.99835114192125218</v>
      </c>
      <c r="AC62" s="20">
        <f t="shared" si="7"/>
        <v>0.99835114192125218</v>
      </c>
      <c r="AD62" s="20">
        <f t="shared" si="7"/>
        <v>0.99835114192125218</v>
      </c>
      <c r="AE62" s="20">
        <f t="shared" si="7"/>
        <v>0.99835114192125218</v>
      </c>
      <c r="AF62" s="20">
        <f t="shared" si="7"/>
        <v>0.99835114192125218</v>
      </c>
      <c r="AG62" s="20">
        <f t="shared" si="7"/>
        <v>0.99835114192125218</v>
      </c>
      <c r="AH62" s="20">
        <f t="shared" si="7"/>
        <v>0.99835114192125218</v>
      </c>
      <c r="AI62" s="20">
        <f t="shared" si="7"/>
        <v>0.99835114192125218</v>
      </c>
    </row>
    <row r="63" spans="1:35" ht="15.5" x14ac:dyDescent="0.55000000000000004">
      <c r="A63" s="35" t="str">
        <f>IF('Main Sheet'!A64="","",'Main Sheet'!A64)</f>
        <v>Duration between reactivation occurs and resolved</v>
      </c>
      <c r="B63" s="35" t="str">
        <f>IF('Main Sheet'!B64="","",'Main Sheet'!B64)</f>
        <v>D11</v>
      </c>
      <c r="C63" s="35">
        <f>IF('Main Sheet'!C64="","",'Main Sheet'!C64)</f>
        <v>1</v>
      </c>
      <c r="G63" s="20" t="s">
        <v>89</v>
      </c>
      <c r="H63" s="51">
        <f>IF($C$62&gt;=$C$52,$C$52,$C$62)</f>
        <v>18</v>
      </c>
      <c r="I63" s="51">
        <v>0</v>
      </c>
      <c r="J63" s="51">
        <f>$C$52</f>
        <v>18</v>
      </c>
      <c r="K63" s="51">
        <v>0</v>
      </c>
      <c r="L63" s="51">
        <f>$C$53</f>
        <v>4</v>
      </c>
      <c r="M63" s="51">
        <v>0</v>
      </c>
      <c r="N63" s="51">
        <f>$C$53+$C$54</f>
        <v>29</v>
      </c>
      <c r="O63" s="51">
        <f>$C$53</f>
        <v>4</v>
      </c>
      <c r="P63" s="51">
        <f>$C$53+$C$55</f>
        <v>9</v>
      </c>
      <c r="Q63" s="51">
        <f>$C$53</f>
        <v>4</v>
      </c>
      <c r="R63" s="51">
        <f>$C$53+$C$55+IF($C$56=0,0,1)</f>
        <v>10</v>
      </c>
      <c r="S63" s="51">
        <f>$C$53+$C$55</f>
        <v>9</v>
      </c>
      <c r="T63" s="51">
        <f>$C$53+$C$55+IF($C$56=0,0,1)+IF($C$56=0,0,$C$56-1)</f>
        <v>11</v>
      </c>
      <c r="U63" s="51">
        <f>$C$53+$C$55+IF($C$56=0,0,1)</f>
        <v>10</v>
      </c>
      <c r="V63" s="51">
        <f>$C$53+$C$55+IF($C$56=0,0,1)+IF($C$56=0,0,$C$56-1)+$C$60</f>
        <v>35</v>
      </c>
      <c r="W63" s="51">
        <f>$C$53+$C$55+IF($C$56=0,0,1)+IF($C$56=0,0,$C$56-1)</f>
        <v>11</v>
      </c>
      <c r="X63" s="51">
        <f>$C$53+$C$55+$C$57</f>
        <v>10</v>
      </c>
      <c r="Y63" s="51">
        <f>$C$53+$C$55</f>
        <v>9</v>
      </c>
      <c r="Z63" s="51">
        <f>$C$53+$C$55+$C$57+IF($C$58=0,0,1)</f>
        <v>11</v>
      </c>
      <c r="AA63" s="51">
        <f>$C$53+$C$55+$C$57</f>
        <v>10</v>
      </c>
      <c r="AB63" s="51">
        <f>$C$53+$C$55+$C$57+IF($C$58=0,0,1)+IF($C$58=0,0,$C$58-1)</f>
        <v>12</v>
      </c>
      <c r="AC63" s="51">
        <f>$C$53+$C$55+$C$57+IF($C$58=0,0,1)</f>
        <v>11</v>
      </c>
      <c r="AD63" s="51">
        <f>$C$53+$C$55+$C$57+IF($C$58=0,0,1)+IF($C$58=0,0,$C$58-1)+$C$60</f>
        <v>36</v>
      </c>
      <c r="AE63" s="51">
        <f>$C$53+$C$55+$C$57+IF($C$58=0,0,1)+IF($C$58=0,0,$C$58-1)</f>
        <v>12</v>
      </c>
      <c r="AF63" s="51">
        <f>$C$53+$C$55+$C$57+IF($C$59=0,0,1)</f>
        <v>11</v>
      </c>
      <c r="AG63" s="51">
        <f>$C$53+$C$55+$C$57</f>
        <v>10</v>
      </c>
      <c r="AH63" s="51">
        <f>$C$53+$C$55+$C$57+IF($C$59=0,0,1)+IF($C$59=0,0,$C$59-1)</f>
        <v>11</v>
      </c>
      <c r="AI63" s="51">
        <f>$C$53+$C$55+$C$57+IF($C$59=0,0,1)</f>
        <v>11</v>
      </c>
    </row>
    <row r="64" spans="1:35" x14ac:dyDescent="0.55000000000000004">
      <c r="F64" s="1"/>
      <c r="G64" s="20" t="s">
        <v>95</v>
      </c>
      <c r="H64" s="20"/>
      <c r="I64" s="20">
        <f>H63-I63</f>
        <v>18</v>
      </c>
      <c r="J64" s="20"/>
      <c r="K64" s="20">
        <f>J63-K63</f>
        <v>18</v>
      </c>
      <c r="L64" s="20"/>
      <c r="M64" s="20">
        <f>L63-M63</f>
        <v>4</v>
      </c>
      <c r="N64" s="20"/>
      <c r="O64" s="20">
        <f>N63-O63</f>
        <v>25</v>
      </c>
      <c r="P64" s="20"/>
      <c r="Q64" s="20">
        <f>P63-Q63</f>
        <v>5</v>
      </c>
      <c r="R64" s="20"/>
      <c r="S64" s="20">
        <f>R63-S63</f>
        <v>1</v>
      </c>
      <c r="T64" s="20"/>
      <c r="U64" s="20">
        <f>T63-U63</f>
        <v>1</v>
      </c>
      <c r="V64" s="20"/>
      <c r="W64" s="20">
        <f>V63-W63</f>
        <v>24</v>
      </c>
      <c r="X64" s="20"/>
      <c r="Y64" s="20">
        <f>X63-Y63</f>
        <v>1</v>
      </c>
      <c r="Z64" s="20"/>
      <c r="AA64" s="20">
        <f>Z63-AA63</f>
        <v>1</v>
      </c>
      <c r="AB64" s="20"/>
      <c r="AC64" s="20">
        <f>AB63-AC63</f>
        <v>1</v>
      </c>
      <c r="AD64" s="20"/>
      <c r="AE64" s="20">
        <f>AD63-AE63</f>
        <v>24</v>
      </c>
      <c r="AF64" s="20"/>
      <c r="AG64" s="20">
        <f>AF63-AG63</f>
        <v>1</v>
      </c>
      <c r="AH64" s="20"/>
      <c r="AI64" s="20">
        <f>AH63-AI63</f>
        <v>0</v>
      </c>
    </row>
    <row r="65" spans="6:35" x14ac:dyDescent="0.55000000000000004">
      <c r="G65" s="20" t="s">
        <v>176</v>
      </c>
      <c r="H65" s="52">
        <f>IF(H62=1,H61*H63,H61*(H62^H63-1)/(H62-1))</f>
        <v>0</v>
      </c>
      <c r="I65" s="52">
        <f t="shared" ref="I65:AI65" si="8">IF(I62=1,I61*I63,I61*(I62^I63-1)/(I62-1))</f>
        <v>0</v>
      </c>
      <c r="J65" s="52">
        <f t="shared" si="8"/>
        <v>0</v>
      </c>
      <c r="K65" s="52">
        <f t="shared" si="8"/>
        <v>0</v>
      </c>
      <c r="L65" s="52">
        <f t="shared" si="8"/>
        <v>0</v>
      </c>
      <c r="M65" s="52">
        <f t="shared" si="8"/>
        <v>0</v>
      </c>
      <c r="N65" s="52">
        <f t="shared" si="8"/>
        <v>0</v>
      </c>
      <c r="O65" s="52">
        <f t="shared" si="8"/>
        <v>0</v>
      </c>
      <c r="P65" s="52">
        <f t="shared" si="8"/>
        <v>0</v>
      </c>
      <c r="Q65" s="52">
        <f t="shared" si="8"/>
        <v>0</v>
      </c>
      <c r="R65" s="52">
        <f t="shared" si="8"/>
        <v>93737.98932764928</v>
      </c>
      <c r="S65" s="52">
        <f t="shared" si="8"/>
        <v>84433.646784432509</v>
      </c>
      <c r="T65" s="52">
        <f t="shared" si="8"/>
        <v>56575.324870917073</v>
      </c>
      <c r="U65" s="52">
        <f t="shared" si="8"/>
        <v>51474.445501573762</v>
      </c>
      <c r="V65" s="52">
        <f t="shared" si="8"/>
        <v>7966.7147920348525</v>
      </c>
      <c r="W65" s="52">
        <f t="shared" si="8"/>
        <v>2553.5812490166327</v>
      </c>
      <c r="X65" s="52">
        <f t="shared" si="8"/>
        <v>253183.31139306934</v>
      </c>
      <c r="Y65" s="52">
        <f t="shared" si="8"/>
        <v>228052.57974068698</v>
      </c>
      <c r="Z65" s="52">
        <f t="shared" si="8"/>
        <v>261067.06776427166</v>
      </c>
      <c r="AA65" s="52">
        <f t="shared" si="8"/>
        <v>237529.03907398865</v>
      </c>
      <c r="AB65" s="52">
        <f t="shared" si="8"/>
        <v>61667.793614103124</v>
      </c>
      <c r="AC65" s="52">
        <f t="shared" si="8"/>
        <v>56575.324870917073</v>
      </c>
      <c r="AD65" s="52">
        <f t="shared" si="8"/>
        <v>8187.6427369295707</v>
      </c>
      <c r="AE65" s="52">
        <f t="shared" si="8"/>
        <v>2783.4346828850789</v>
      </c>
      <c r="AF65" s="52">
        <f t="shared" si="8"/>
        <v>261067.06776427166</v>
      </c>
      <c r="AG65" s="52">
        <f t="shared" si="8"/>
        <v>237529.03907398865</v>
      </c>
      <c r="AH65" s="52">
        <f t="shared" si="8"/>
        <v>56575.324870917073</v>
      </c>
      <c r="AI65" s="52">
        <f t="shared" si="8"/>
        <v>56575.324870917073</v>
      </c>
    </row>
    <row r="66" spans="6:35" x14ac:dyDescent="0.55000000000000004">
      <c r="G66" s="53"/>
      <c r="H66" s="54"/>
      <c r="I66" s="55"/>
      <c r="J66" s="54"/>
      <c r="K66" s="55"/>
      <c r="L66" s="54"/>
      <c r="M66" s="55"/>
      <c r="N66" s="54"/>
      <c r="O66" s="55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  <c r="AB66" s="54"/>
      <c r="AC66" s="54"/>
      <c r="AD66" s="54"/>
      <c r="AE66" s="54"/>
      <c r="AF66" s="54"/>
      <c r="AG66" s="54"/>
      <c r="AH66" s="54"/>
      <c r="AI66" s="54"/>
    </row>
    <row r="67" spans="6:35" x14ac:dyDescent="0.55000000000000004">
      <c r="G67" s="53" t="s">
        <v>54</v>
      </c>
      <c r="H67" s="54"/>
      <c r="I67" s="55">
        <f>H65-I65</f>
        <v>0</v>
      </c>
      <c r="J67" s="54"/>
      <c r="K67" s="55">
        <f>J65-K65</f>
        <v>0</v>
      </c>
      <c r="L67" s="54"/>
      <c r="M67" s="55">
        <f>L65-M65</f>
        <v>0</v>
      </c>
      <c r="N67" s="54"/>
      <c r="O67" s="55">
        <f>N65-O65</f>
        <v>0</v>
      </c>
      <c r="P67" s="54"/>
      <c r="Q67" s="55">
        <f>P65-Q65</f>
        <v>0</v>
      </c>
      <c r="R67" s="54"/>
      <c r="S67" s="55">
        <f>R65-S65</f>
        <v>9304.3425432167714</v>
      </c>
      <c r="T67" s="54"/>
      <c r="U67" s="55">
        <f>T65-U65</f>
        <v>5100.8793693433108</v>
      </c>
      <c r="V67" s="54"/>
      <c r="W67" s="55">
        <f>V65-W65</f>
        <v>5413.1335430182198</v>
      </c>
      <c r="X67" s="54"/>
      <c r="Y67" s="55">
        <f>X65-Y65</f>
        <v>25130.731652382354</v>
      </c>
      <c r="Z67" s="54"/>
      <c r="AA67" s="55">
        <f>Z65-AA65</f>
        <v>23538.028690283012</v>
      </c>
      <c r="AB67" s="54"/>
      <c r="AC67" s="55">
        <f>AB65-AC65</f>
        <v>5092.4687431860511</v>
      </c>
      <c r="AD67" s="54"/>
      <c r="AE67" s="55">
        <f>AD65-AE65</f>
        <v>5404.2080540444913</v>
      </c>
      <c r="AF67" s="54"/>
      <c r="AG67" s="55">
        <f>AF65-AG65</f>
        <v>23538.028690283012</v>
      </c>
      <c r="AH67" s="54"/>
      <c r="AI67" s="55">
        <f>AH65-AI65</f>
        <v>0</v>
      </c>
    </row>
    <row r="68" spans="6:35" x14ac:dyDescent="0.55000000000000004">
      <c r="G68" s="21"/>
      <c r="H68" s="22"/>
      <c r="I68" s="23"/>
      <c r="J68" s="22"/>
      <c r="K68" s="23"/>
      <c r="L68" s="22"/>
      <c r="M68" s="23"/>
      <c r="N68" s="22"/>
      <c r="O68" s="23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</row>
    <row r="69" spans="6:35" x14ac:dyDescent="0.55000000000000004">
      <c r="I69" s="22"/>
      <c r="J69" s="23"/>
      <c r="K69" s="22"/>
      <c r="L69" s="23"/>
      <c r="M69" s="23"/>
      <c r="N69" s="22"/>
      <c r="O69" s="23"/>
      <c r="P69" s="22"/>
      <c r="Q69" s="24"/>
      <c r="R69" s="22"/>
      <c r="S69" s="24"/>
      <c r="T69" s="22"/>
      <c r="U69" s="24"/>
      <c r="V69" s="24"/>
      <c r="W69" s="24"/>
      <c r="X69" s="22"/>
      <c r="Y69" s="24"/>
      <c r="Z69" s="22"/>
      <c r="AA69" s="24"/>
      <c r="AB69" s="22"/>
      <c r="AC69" s="24"/>
      <c r="AD69" s="24"/>
      <c r="AE69" s="24"/>
    </row>
    <row r="70" spans="6:35" x14ac:dyDescent="0.55000000000000004">
      <c r="F70" s="53" t="s">
        <v>94</v>
      </c>
      <c r="G70" s="20"/>
      <c r="H70" s="56" t="s">
        <v>64</v>
      </c>
      <c r="I70" s="20" t="s">
        <v>66</v>
      </c>
      <c r="J70" s="56" t="s">
        <v>15</v>
      </c>
      <c r="K70" s="20" t="s">
        <v>17</v>
      </c>
      <c r="L70" s="20" t="s">
        <v>69</v>
      </c>
      <c r="M70" s="20"/>
      <c r="V70" s="2"/>
      <c r="W70" s="2"/>
      <c r="X70" s="2"/>
      <c r="Y70" s="2"/>
      <c r="AB70" s="1"/>
      <c r="AC70" s="1"/>
      <c r="AD70" s="2"/>
      <c r="AE70" s="2"/>
    </row>
    <row r="71" spans="6:35" x14ac:dyDescent="0.55000000000000004">
      <c r="F71" s="43"/>
      <c r="G71" s="20" t="s">
        <v>114</v>
      </c>
      <c r="H71" s="56" t="s">
        <v>105</v>
      </c>
      <c r="I71" s="20" t="s">
        <v>104</v>
      </c>
      <c r="J71" s="56" t="s">
        <v>104</v>
      </c>
      <c r="K71" s="20" t="s">
        <v>104</v>
      </c>
      <c r="L71" s="20" t="s">
        <v>104</v>
      </c>
      <c r="M71" s="57">
        <f>M67+Q67+Y67+AG67+AI67</f>
        <v>48668.760342665366</v>
      </c>
      <c r="N71" s="1" t="s">
        <v>115</v>
      </c>
      <c r="V71" s="2"/>
      <c r="W71" s="2"/>
      <c r="X71" s="2"/>
      <c r="Y71" s="2"/>
      <c r="AB71" s="1"/>
      <c r="AC71" s="1"/>
      <c r="AD71" s="2"/>
      <c r="AE71" s="2"/>
    </row>
    <row r="72" spans="6:35" x14ac:dyDescent="0.55000000000000004">
      <c r="F72" s="43"/>
      <c r="G72" s="20" t="s">
        <v>112</v>
      </c>
      <c r="H72" s="56" t="s">
        <v>105</v>
      </c>
      <c r="I72" s="20" t="s">
        <v>104</v>
      </c>
      <c r="J72" s="56" t="s">
        <v>104</v>
      </c>
      <c r="K72" s="20" t="s">
        <v>104</v>
      </c>
      <c r="L72" s="20" t="s">
        <v>105</v>
      </c>
      <c r="M72" s="57">
        <f>M67+Q67+Y67+AA67+AC67+AE67</f>
        <v>59165.437139895905</v>
      </c>
      <c r="N72" s="1" t="s">
        <v>113</v>
      </c>
      <c r="V72" s="2"/>
      <c r="W72" s="2"/>
      <c r="X72" s="2"/>
      <c r="Y72" s="2"/>
      <c r="AB72" s="1"/>
      <c r="AC72" s="1"/>
      <c r="AD72" s="2"/>
      <c r="AE72" s="2"/>
    </row>
    <row r="73" spans="6:35" x14ac:dyDescent="0.55000000000000004">
      <c r="F73" s="43"/>
      <c r="G73" s="20" t="s">
        <v>109</v>
      </c>
      <c r="H73" s="56" t="s">
        <v>105</v>
      </c>
      <c r="I73" s="20" t="s">
        <v>104</v>
      </c>
      <c r="J73" s="56" t="s">
        <v>104</v>
      </c>
      <c r="K73" s="20" t="s">
        <v>105</v>
      </c>
      <c r="L73" s="20"/>
      <c r="M73" s="57">
        <f>M67+Q67+S67+U67+W67</f>
        <v>19818.355455578301</v>
      </c>
      <c r="N73" s="1" t="s">
        <v>111</v>
      </c>
      <c r="V73" s="2"/>
      <c r="W73" s="2"/>
      <c r="X73" s="2"/>
      <c r="Y73" s="2"/>
      <c r="AB73" s="1"/>
      <c r="AC73" s="1"/>
      <c r="AD73" s="2"/>
      <c r="AE73" s="2"/>
    </row>
    <row r="74" spans="6:35" x14ac:dyDescent="0.55000000000000004">
      <c r="F74" s="43"/>
      <c r="G74" s="20" t="s">
        <v>110</v>
      </c>
      <c r="H74" s="56" t="s">
        <v>105</v>
      </c>
      <c r="I74" s="20" t="s">
        <v>104</v>
      </c>
      <c r="J74" s="56" t="s">
        <v>105</v>
      </c>
      <c r="K74" s="20"/>
      <c r="L74" s="20"/>
      <c r="M74" s="57">
        <f>M67+O67</f>
        <v>0</v>
      </c>
      <c r="N74" s="1" t="s">
        <v>108</v>
      </c>
      <c r="V74" s="2"/>
      <c r="W74" s="2"/>
      <c r="X74" s="2"/>
      <c r="Y74" s="2"/>
      <c r="AB74" s="1"/>
      <c r="AC74" s="1"/>
      <c r="AD74" s="2"/>
      <c r="AE74" s="2"/>
    </row>
    <row r="75" spans="6:35" x14ac:dyDescent="0.55000000000000004">
      <c r="F75" s="43"/>
      <c r="G75" s="20" t="s">
        <v>102</v>
      </c>
      <c r="H75" s="56" t="s">
        <v>105</v>
      </c>
      <c r="I75" s="20" t="s">
        <v>105</v>
      </c>
      <c r="J75" s="56"/>
      <c r="K75" s="20"/>
      <c r="L75" s="20"/>
      <c r="M75" s="57">
        <f>K67</f>
        <v>0</v>
      </c>
      <c r="V75" s="2"/>
      <c r="W75" s="2"/>
      <c r="X75" s="2"/>
      <c r="Y75" s="2"/>
      <c r="AB75" s="1"/>
      <c r="AC75" s="1"/>
      <c r="AD75" s="2"/>
      <c r="AE75" s="2"/>
    </row>
    <row r="76" spans="6:35" x14ac:dyDescent="0.55000000000000004">
      <c r="F76" s="43"/>
      <c r="G76" s="20" t="s">
        <v>65</v>
      </c>
      <c r="H76" s="56" t="s">
        <v>104</v>
      </c>
      <c r="I76" s="20"/>
      <c r="J76" s="56"/>
      <c r="K76" s="20"/>
      <c r="L76" s="20"/>
      <c r="M76" s="57">
        <f>I67</f>
        <v>0</v>
      </c>
      <c r="V76" s="2"/>
      <c r="W76" s="2"/>
      <c r="X76" s="2"/>
      <c r="Y76" s="2"/>
      <c r="AB76" s="1"/>
      <c r="AC76" s="1"/>
      <c r="AD76" s="2"/>
      <c r="AE76" s="2"/>
    </row>
    <row r="77" spans="6:35" x14ac:dyDescent="0.55000000000000004">
      <c r="G77" s="21"/>
    </row>
    <row r="78" spans="6:35" x14ac:dyDescent="0.55000000000000004">
      <c r="G78" s="21"/>
    </row>
    <row r="79" spans="6:35" x14ac:dyDescent="0.55000000000000004">
      <c r="G79" s="21"/>
    </row>
    <row r="80" spans="6:35" x14ac:dyDescent="0.55000000000000004">
      <c r="G80" s="21"/>
    </row>
    <row r="81" spans="7:7" x14ac:dyDescent="0.55000000000000004">
      <c r="G81" s="21"/>
    </row>
    <row r="82" spans="7:7" x14ac:dyDescent="0.55000000000000004">
      <c r="G82" s="21"/>
    </row>
    <row r="83" spans="7:7" x14ac:dyDescent="0.55000000000000004">
      <c r="G83" s="21"/>
    </row>
    <row r="84" spans="7:7" x14ac:dyDescent="0.55000000000000004">
      <c r="G84" s="21"/>
    </row>
    <row r="85" spans="7:7" x14ac:dyDescent="0.55000000000000004">
      <c r="G85" s="21"/>
    </row>
    <row r="86" spans="7:7" x14ac:dyDescent="0.55000000000000004">
      <c r="G86" s="21"/>
    </row>
    <row r="87" spans="7:7" x14ac:dyDescent="0.55000000000000004">
      <c r="G87" s="21"/>
    </row>
    <row r="88" spans="7:7" x14ac:dyDescent="0.55000000000000004">
      <c r="G88" s="21"/>
    </row>
    <row r="89" spans="7:7" x14ac:dyDescent="0.55000000000000004">
      <c r="G89" s="21"/>
    </row>
    <row r="90" spans="7:7" x14ac:dyDescent="0.55000000000000004">
      <c r="G90" s="21"/>
    </row>
    <row r="91" spans="7:7" x14ac:dyDescent="0.55000000000000004">
      <c r="G91" s="21"/>
    </row>
    <row r="92" spans="7:7" x14ac:dyDescent="0.55000000000000004">
      <c r="G92" s="21"/>
    </row>
    <row r="93" spans="7:7" x14ac:dyDescent="0.55000000000000004">
      <c r="G93" s="21"/>
    </row>
    <row r="94" spans="7:7" x14ac:dyDescent="0.55000000000000004">
      <c r="G94" s="21"/>
    </row>
    <row r="95" spans="7:7" x14ac:dyDescent="0.55000000000000004">
      <c r="G95" s="21"/>
    </row>
    <row r="96" spans="7:7" x14ac:dyDescent="0.55000000000000004">
      <c r="G96" s="21"/>
    </row>
    <row r="97" spans="7:7" x14ac:dyDescent="0.55000000000000004">
      <c r="G97" s="21"/>
    </row>
    <row r="98" spans="7:7" x14ac:dyDescent="0.55000000000000004">
      <c r="G98" s="21"/>
    </row>
    <row r="99" spans="7:7" x14ac:dyDescent="0.55000000000000004">
      <c r="G99" s="21"/>
    </row>
    <row r="100" spans="7:7" x14ac:dyDescent="0.55000000000000004">
      <c r="G100" s="21"/>
    </row>
    <row r="101" spans="7:7" x14ac:dyDescent="0.55000000000000004">
      <c r="G101" s="21"/>
    </row>
    <row r="102" spans="7:7" x14ac:dyDescent="0.55000000000000004">
      <c r="G102" s="21"/>
    </row>
    <row r="103" spans="7:7" x14ac:dyDescent="0.55000000000000004">
      <c r="G103" s="21"/>
    </row>
    <row r="104" spans="7:7" x14ac:dyDescent="0.55000000000000004">
      <c r="G104" s="21"/>
    </row>
    <row r="105" spans="7:7" x14ac:dyDescent="0.55000000000000004">
      <c r="G105" s="21"/>
    </row>
    <row r="106" spans="7:7" x14ac:dyDescent="0.55000000000000004">
      <c r="G106" s="21"/>
    </row>
    <row r="107" spans="7:7" x14ac:dyDescent="0.55000000000000004">
      <c r="G107" s="21"/>
    </row>
    <row r="108" spans="7:7" x14ac:dyDescent="0.55000000000000004">
      <c r="G108" s="21"/>
    </row>
    <row r="109" spans="7:7" x14ac:dyDescent="0.55000000000000004">
      <c r="G109" s="21"/>
    </row>
    <row r="110" spans="7:7" x14ac:dyDescent="0.55000000000000004">
      <c r="G110" s="21"/>
    </row>
    <row r="111" spans="7:7" x14ac:dyDescent="0.55000000000000004">
      <c r="G111" s="21"/>
    </row>
    <row r="112" spans="7:7" x14ac:dyDescent="0.55000000000000004">
      <c r="G112" s="21"/>
    </row>
    <row r="113" spans="7:7" x14ac:dyDescent="0.55000000000000004">
      <c r="G113" s="21"/>
    </row>
    <row r="114" spans="7:7" x14ac:dyDescent="0.55000000000000004">
      <c r="G114" s="21"/>
    </row>
    <row r="115" spans="7:7" x14ac:dyDescent="0.55000000000000004">
      <c r="G115" s="21"/>
    </row>
    <row r="116" spans="7:7" x14ac:dyDescent="0.55000000000000004">
      <c r="G116" s="21"/>
    </row>
    <row r="117" spans="7:7" x14ac:dyDescent="0.55000000000000004">
      <c r="G117" s="21"/>
    </row>
    <row r="118" spans="7:7" x14ac:dyDescent="0.55000000000000004">
      <c r="G118" s="21"/>
    </row>
    <row r="119" spans="7:7" x14ac:dyDescent="0.55000000000000004">
      <c r="G119" s="21"/>
    </row>
    <row r="120" spans="7:7" x14ac:dyDescent="0.55000000000000004">
      <c r="G120" s="21"/>
    </row>
    <row r="121" spans="7:7" x14ac:dyDescent="0.55000000000000004">
      <c r="G121" s="21"/>
    </row>
    <row r="122" spans="7:7" x14ac:dyDescent="0.55000000000000004">
      <c r="G122" s="21"/>
    </row>
  </sheetData>
  <sheetProtection selectLockedCells="1"/>
  <mergeCells count="61">
    <mergeCell ref="AF59:AG59"/>
    <mergeCell ref="AH59:AI59"/>
    <mergeCell ref="V55:W58"/>
    <mergeCell ref="X55:Y58"/>
    <mergeCell ref="AD55:AE58"/>
    <mergeCell ref="R59:S59"/>
    <mergeCell ref="T59:U59"/>
    <mergeCell ref="X59:Y59"/>
    <mergeCell ref="Z59:AA59"/>
    <mergeCell ref="AB59:AC59"/>
    <mergeCell ref="H55:I58"/>
    <mergeCell ref="J55:K58"/>
    <mergeCell ref="L55:M58"/>
    <mergeCell ref="N55:O58"/>
    <mergeCell ref="P55:Q58"/>
    <mergeCell ref="AF35:AG35"/>
    <mergeCell ref="AH35:AI35"/>
    <mergeCell ref="V31:W34"/>
    <mergeCell ref="X31:Y34"/>
    <mergeCell ref="AD31:AE34"/>
    <mergeCell ref="AH11:AI11"/>
    <mergeCell ref="AD7:AE10"/>
    <mergeCell ref="AF7:AI10"/>
    <mergeCell ref="H31:I34"/>
    <mergeCell ref="J31:K34"/>
    <mergeCell ref="L31:M34"/>
    <mergeCell ref="N31:O34"/>
    <mergeCell ref="P31:Q34"/>
    <mergeCell ref="AF31:AI34"/>
    <mergeCell ref="R55:U58"/>
    <mergeCell ref="Z55:AC58"/>
    <mergeCell ref="AF55:AI58"/>
    <mergeCell ref="I2:K2"/>
    <mergeCell ref="I4:K4"/>
    <mergeCell ref="I5:K5"/>
    <mergeCell ref="I3:K3"/>
    <mergeCell ref="V7:W10"/>
    <mergeCell ref="H7:I10"/>
    <mergeCell ref="R7:U10"/>
    <mergeCell ref="Z11:AA11"/>
    <mergeCell ref="J7:K10"/>
    <mergeCell ref="L7:M10"/>
    <mergeCell ref="N7:O10"/>
    <mergeCell ref="P7:Q10"/>
    <mergeCell ref="AF11:AG11"/>
    <mergeCell ref="G7:G10"/>
    <mergeCell ref="G31:G34"/>
    <mergeCell ref="G55:G58"/>
    <mergeCell ref="R31:U34"/>
    <mergeCell ref="Z31:AC34"/>
    <mergeCell ref="X7:Y10"/>
    <mergeCell ref="R11:S11"/>
    <mergeCell ref="T11:U11"/>
    <mergeCell ref="X11:Y11"/>
    <mergeCell ref="AB11:AC11"/>
    <mergeCell ref="Z7:AC10"/>
    <mergeCell ref="R35:S35"/>
    <mergeCell ref="T35:U35"/>
    <mergeCell ref="X35:Y35"/>
    <mergeCell ref="Z35:AA35"/>
    <mergeCell ref="AB35:AC35"/>
  </mergeCells>
  <phoneticPr fontId="6"/>
  <pageMargins left="0.25" right="0.25" top="0.75" bottom="0.75" header="0.3" footer="0.3"/>
  <pageSetup paperSize="8" scale="4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121"/>
  <sheetViews>
    <sheetView zoomScaleNormal="100" workbookViewId="0">
      <selection activeCell="G13" sqref="G13"/>
    </sheetView>
  </sheetViews>
  <sheetFormatPr defaultRowHeight="14" x14ac:dyDescent="0.55000000000000004"/>
  <cols>
    <col min="1" max="1" width="73.4140625" style="36" bestFit="1" customWidth="1"/>
    <col min="2" max="2" width="14.08203125" style="36" bestFit="1" customWidth="1"/>
    <col min="3" max="3" width="12.5" style="36" bestFit="1" customWidth="1"/>
    <col min="4" max="6" width="8.6640625" style="2"/>
    <col min="7" max="7" width="24.33203125" style="1" bestFit="1" customWidth="1"/>
    <col min="8" max="8" width="11.33203125" style="1" bestFit="1" customWidth="1"/>
    <col min="9" max="9" width="11.33203125" style="19" bestFit="1" customWidth="1"/>
    <col min="10" max="10" width="11.33203125" style="1" bestFit="1" customWidth="1"/>
    <col min="11" max="11" width="11.33203125" style="19" bestFit="1" customWidth="1"/>
    <col min="12" max="12" width="11.33203125" style="1" bestFit="1" customWidth="1"/>
    <col min="13" max="13" width="11.33203125" style="19" bestFit="1" customWidth="1"/>
    <col min="14" max="21" width="11.33203125" style="1" bestFit="1" customWidth="1"/>
    <col min="22" max="23" width="11.33203125" style="1" customWidth="1"/>
    <col min="24" max="25" width="11.33203125" style="1" bestFit="1" customWidth="1"/>
    <col min="26" max="29" width="11.33203125" style="2" bestFit="1" customWidth="1"/>
    <col min="30" max="31" width="11.33203125" style="1" customWidth="1"/>
    <col min="32" max="16384" width="8.6640625" style="2"/>
  </cols>
  <sheetData>
    <row r="1" spans="1:31" ht="15.5" x14ac:dyDescent="0.55000000000000004">
      <c r="A1" s="35" t="str">
        <f>IF('Main Sheet'!A2="","",'Main Sheet'!A2)</f>
        <v>Variables</v>
      </c>
      <c r="B1" s="35" t="str">
        <f>IF('Main Sheet'!B2="","",'Main Sheet'!B2)</f>
        <v>Abbreviations1</v>
      </c>
      <c r="C1" s="35" t="str">
        <f>IF('Main Sheet'!C2="","",'Main Sheet'!C2)</f>
        <v>Values</v>
      </c>
      <c r="G1" s="37" t="s">
        <v>80</v>
      </c>
      <c r="H1" s="37"/>
      <c r="I1" s="38"/>
      <c r="J1" s="37"/>
      <c r="K1" s="38"/>
    </row>
    <row r="2" spans="1:31" ht="15.5" x14ac:dyDescent="0.55000000000000004">
      <c r="A2" s="35" t="str">
        <f>IF('Main Sheet'!A3="","",'Main Sheet'!A3)</f>
        <v>Time horizon (month)</v>
      </c>
      <c r="B2" s="35" t="str">
        <f>IF('Main Sheet'!B3="","",'Main Sheet'!B3)</f>
        <v>TH</v>
      </c>
      <c r="C2" s="35">
        <f>IF('Main Sheet'!C3="","",'Main Sheet'!C3)</f>
        <v>240</v>
      </c>
      <c r="G2" s="39"/>
      <c r="H2" s="39" t="s">
        <v>91</v>
      </c>
      <c r="I2" s="109" t="s">
        <v>90</v>
      </c>
      <c r="J2" s="109"/>
      <c r="K2" s="109"/>
    </row>
    <row r="3" spans="1:31" ht="15.5" x14ac:dyDescent="0.55000000000000004">
      <c r="A3" s="35" t="str">
        <f>IF('Main Sheet'!A4="","",'Main Sheet'!A4)</f>
        <v>Discount rate (per year)</v>
      </c>
      <c r="B3" s="35" t="str">
        <f>IF('Main Sheet'!B4="","",'Main Sheet'!B4)</f>
        <v>Dis</v>
      </c>
      <c r="C3" s="35">
        <f>IF('Main Sheet'!C4="","",'Main Sheet'!C4)</f>
        <v>0.02</v>
      </c>
      <c r="G3" s="39" t="s">
        <v>84</v>
      </c>
      <c r="H3" s="39">
        <v>0.02</v>
      </c>
      <c r="I3" s="109"/>
      <c r="J3" s="109"/>
      <c r="K3" s="109"/>
    </row>
    <row r="4" spans="1:31" ht="15.5" x14ac:dyDescent="0.55000000000000004">
      <c r="A4" s="35" t="str">
        <f>IF('Main Sheet'!A5="","",'Main Sheet'!A5)</f>
        <v>Proportions</v>
      </c>
      <c r="B4" s="35" t="str">
        <f>IF('Main Sheet'!B5="","",'Main Sheet'!B5)</f>
        <v/>
      </c>
      <c r="C4" s="35" t="str">
        <f>IF('Main Sheet'!C5="","",'Main Sheet'!C5)</f>
        <v/>
      </c>
      <c r="G4" s="39" t="s">
        <v>81</v>
      </c>
      <c r="H4" s="39">
        <f>(1+$H$3)^(1/12)-1</f>
        <v>1.6515813019202241E-3</v>
      </c>
      <c r="I4" s="108" t="s">
        <v>83</v>
      </c>
      <c r="J4" s="108"/>
      <c r="K4" s="108"/>
    </row>
    <row r="5" spans="1:31" ht="15.5" x14ac:dyDescent="0.55000000000000004">
      <c r="A5" s="35" t="str">
        <f>IF('Main Sheet'!A6="","",'Main Sheet'!A6)</f>
        <v>Proportion of patients with seropositive for HBsAb</v>
      </c>
      <c r="B5" s="35" t="str">
        <f>IF('Main Sheet'!B6="","",'Main Sheet'!B6)</f>
        <v>P1</v>
      </c>
      <c r="C5" s="35">
        <f>IF('Main Sheet'!C6="","",'Main Sheet'!C6)</f>
        <v>0.73</v>
      </c>
      <c r="G5" s="39" t="s">
        <v>85</v>
      </c>
      <c r="H5" s="39">
        <f>1/(1+$H$4)</f>
        <v>0.99835114192125218</v>
      </c>
      <c r="I5" s="109" t="s">
        <v>86</v>
      </c>
      <c r="J5" s="109"/>
      <c r="K5" s="109"/>
    </row>
    <row r="6" spans="1:31" ht="15.5" x14ac:dyDescent="0.55000000000000004">
      <c r="A6" s="35" t="str">
        <f>IF('Main Sheet'!A7="","",'Main Sheet'!A7)</f>
        <v>Adherence rate</v>
      </c>
      <c r="B6" s="35" t="str">
        <f>IF('Main Sheet'!B7="","",'Main Sheet'!B7)</f>
        <v/>
      </c>
      <c r="C6" s="35" t="str">
        <f>IF('Main Sheet'!C7="","",'Main Sheet'!C7)</f>
        <v/>
      </c>
    </row>
    <row r="7" spans="1:31" ht="15.5" customHeight="1" x14ac:dyDescent="0.55000000000000004">
      <c r="A7" s="35" t="str">
        <f>IF('Main Sheet'!A8="","",'Main Sheet'!A8)</f>
        <v xml:space="preserve">  Pro NAT</v>
      </c>
      <c r="B7" s="35" t="str">
        <f>IF('Main Sheet'!B8="","",'Main Sheet'!B8)</f>
        <v>P2</v>
      </c>
      <c r="C7" s="35">
        <f>IF('Main Sheet'!C8="","",'Main Sheet'!C8)</f>
        <v>0.98</v>
      </c>
      <c r="G7" s="101" t="s">
        <v>138</v>
      </c>
      <c r="H7" s="110" t="s">
        <v>130</v>
      </c>
      <c r="I7" s="110"/>
      <c r="J7" s="110" t="s">
        <v>126</v>
      </c>
      <c r="K7" s="110"/>
      <c r="L7" s="110" t="s">
        <v>124</v>
      </c>
      <c r="M7" s="110"/>
      <c r="N7" s="110" t="s">
        <v>125</v>
      </c>
      <c r="O7" s="110"/>
      <c r="P7" s="110" t="s">
        <v>131</v>
      </c>
      <c r="Q7" s="110"/>
      <c r="R7" s="110" t="s">
        <v>127</v>
      </c>
      <c r="S7" s="110"/>
      <c r="T7" s="110" t="s">
        <v>128</v>
      </c>
      <c r="U7" s="110"/>
      <c r="V7" s="110" t="s">
        <v>132</v>
      </c>
      <c r="W7" s="110"/>
      <c r="X7" s="110" t="s">
        <v>129</v>
      </c>
      <c r="Y7" s="110"/>
      <c r="Z7" s="110" t="s">
        <v>133</v>
      </c>
      <c r="AA7" s="110"/>
      <c r="AB7" s="110" t="s">
        <v>134</v>
      </c>
      <c r="AC7" s="110"/>
      <c r="AD7" s="110" t="s">
        <v>135</v>
      </c>
      <c r="AE7" s="110"/>
    </row>
    <row r="8" spans="1:31" ht="15.5" x14ac:dyDescent="0.55000000000000004">
      <c r="A8" s="35" t="str">
        <f>IF('Main Sheet'!A9="","",'Main Sheet'!A9)</f>
        <v xml:space="preserve">  HBV DNA monitoring</v>
      </c>
      <c r="B8" s="35" t="str">
        <f>IF('Main Sheet'!B9="","",'Main Sheet'!B9)</f>
        <v>P3</v>
      </c>
      <c r="C8" s="35">
        <f>IF('Main Sheet'!C9="","",'Main Sheet'!C9)</f>
        <v>0.9</v>
      </c>
      <c r="G8" s="102"/>
      <c r="H8" s="110"/>
      <c r="I8" s="110"/>
      <c r="J8" s="110"/>
      <c r="K8" s="110"/>
      <c r="L8" s="110"/>
      <c r="M8" s="110"/>
      <c r="N8" s="110"/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  <c r="AC8" s="110"/>
      <c r="AD8" s="110"/>
      <c r="AE8" s="110"/>
    </row>
    <row r="9" spans="1:31" ht="15.5" x14ac:dyDescent="0.55000000000000004">
      <c r="A9" s="35" t="str">
        <f>IF('Main Sheet'!A10="","",'Main Sheet'!A10)</f>
        <v>Transition probability</v>
      </c>
      <c r="B9" s="35" t="str">
        <f>IF('Main Sheet'!B10="","",'Main Sheet'!B10)</f>
        <v/>
      </c>
      <c r="C9" s="35" t="str">
        <f>IF('Main Sheet'!C10="","",'Main Sheet'!C10)</f>
        <v/>
      </c>
      <c r="G9" s="102"/>
      <c r="H9" s="110"/>
      <c r="I9" s="110"/>
      <c r="J9" s="110"/>
      <c r="K9" s="110"/>
      <c r="L9" s="110"/>
      <c r="M9" s="110"/>
      <c r="N9" s="110"/>
      <c r="O9" s="110"/>
      <c r="P9" s="110"/>
      <c r="Q9" s="110"/>
      <c r="R9" s="110"/>
      <c r="S9" s="110"/>
      <c r="T9" s="110"/>
      <c r="U9" s="110"/>
      <c r="V9" s="110"/>
      <c r="W9" s="110"/>
      <c r="X9" s="110"/>
      <c r="Y9" s="110"/>
      <c r="Z9" s="110"/>
      <c r="AA9" s="110"/>
      <c r="AB9" s="110"/>
      <c r="AC9" s="110"/>
      <c r="AD9" s="110"/>
      <c r="AE9" s="110"/>
    </row>
    <row r="10" spans="1:31" ht="15.5" x14ac:dyDescent="0.55000000000000004">
      <c r="A10" s="35" t="str">
        <f>IF('Main Sheet'!A11="","",'Main Sheet'!A11)</f>
        <v>Resolved infection → Death due to other than reactivation</v>
      </c>
      <c r="B10" s="35" t="str">
        <f>IF('Main Sheet'!B11="","",'Main Sheet'!B11)</f>
        <v>P4</v>
      </c>
      <c r="C10" s="35">
        <f>IF('Main Sheet'!C11="","",'Main Sheet'!C11)</f>
        <v>0.3</v>
      </c>
      <c r="G10" s="102"/>
      <c r="H10" s="110"/>
      <c r="I10" s="110"/>
      <c r="J10" s="110"/>
      <c r="K10" s="110"/>
      <c r="L10" s="110"/>
      <c r="M10" s="110"/>
      <c r="N10" s="110"/>
      <c r="O10" s="110"/>
      <c r="P10" s="110"/>
      <c r="Q10" s="110"/>
      <c r="R10" s="110"/>
      <c r="S10" s="110"/>
      <c r="T10" s="110"/>
      <c r="U10" s="110"/>
      <c r="V10" s="110"/>
      <c r="W10" s="110"/>
      <c r="X10" s="110"/>
      <c r="Y10" s="110"/>
      <c r="Z10" s="110"/>
      <c r="AA10" s="110"/>
      <c r="AB10" s="110"/>
      <c r="AC10" s="110"/>
      <c r="AD10" s="110"/>
      <c r="AE10" s="110"/>
    </row>
    <row r="11" spans="1:31" ht="15.5" x14ac:dyDescent="0.55000000000000004">
      <c r="A11" s="35" t="str">
        <f>IF('Main Sheet'!A12="","",'Main Sheet'!A12)</f>
        <v>Resolved infection → HBV reactivation</v>
      </c>
      <c r="B11" s="35" t="str">
        <f>IF('Main Sheet'!B12="","",'Main Sheet'!B12)</f>
        <v/>
      </c>
      <c r="C11" s="35" t="str">
        <f>IF('Main Sheet'!C12="","",'Main Sheet'!C12)</f>
        <v/>
      </c>
      <c r="G11" s="103"/>
      <c r="H11" s="46" t="s">
        <v>87</v>
      </c>
      <c r="I11" s="47" t="s">
        <v>88</v>
      </c>
      <c r="J11" s="46" t="s">
        <v>87</v>
      </c>
      <c r="K11" s="47" t="s">
        <v>88</v>
      </c>
      <c r="L11" s="46" t="s">
        <v>87</v>
      </c>
      <c r="M11" s="47" t="s">
        <v>88</v>
      </c>
      <c r="N11" s="46" t="s">
        <v>87</v>
      </c>
      <c r="O11" s="47" t="s">
        <v>88</v>
      </c>
      <c r="P11" s="46" t="s">
        <v>87</v>
      </c>
      <c r="Q11" s="47" t="s">
        <v>88</v>
      </c>
      <c r="R11" s="46" t="s">
        <v>87</v>
      </c>
      <c r="S11" s="47" t="s">
        <v>88</v>
      </c>
      <c r="T11" s="46" t="s">
        <v>87</v>
      </c>
      <c r="U11" s="47" t="s">
        <v>88</v>
      </c>
      <c r="V11" s="46" t="s">
        <v>87</v>
      </c>
      <c r="W11" s="47" t="s">
        <v>88</v>
      </c>
      <c r="X11" s="46" t="s">
        <v>87</v>
      </c>
      <c r="Y11" s="47" t="s">
        <v>88</v>
      </c>
      <c r="Z11" s="46" t="s">
        <v>87</v>
      </c>
      <c r="AA11" s="47" t="s">
        <v>88</v>
      </c>
      <c r="AB11" s="46" t="s">
        <v>87</v>
      </c>
      <c r="AC11" s="47" t="s">
        <v>88</v>
      </c>
      <c r="AD11" s="46" t="s">
        <v>87</v>
      </c>
      <c r="AE11" s="47" t="s">
        <v>88</v>
      </c>
    </row>
    <row r="12" spans="1:31" ht="15.5" x14ac:dyDescent="0.55000000000000004">
      <c r="A12" s="35" t="str">
        <f>IF('Main Sheet'!A13="","",'Main Sheet'!A13)</f>
        <v>　Seropositive for HBsAb</v>
      </c>
      <c r="B12" s="35" t="str">
        <f>IF('Main Sheet'!B13="","",'Main Sheet'!B13)</f>
        <v/>
      </c>
      <c r="C12" s="35" t="str">
        <f>IF('Main Sheet'!C13="","",'Main Sheet'!C13)</f>
        <v/>
      </c>
      <c r="G12" s="20" t="s">
        <v>209</v>
      </c>
      <c r="H12" s="60">
        <f>$C$27</f>
        <v>6.1666666666666668E-2</v>
      </c>
      <c r="I12" s="60">
        <f>H12</f>
        <v>6.1666666666666668E-2</v>
      </c>
      <c r="J12" s="60">
        <f>$C$27</f>
        <v>6.1666666666666668E-2</v>
      </c>
      <c r="K12" s="60">
        <f>J12</f>
        <v>6.1666666666666668E-2</v>
      </c>
      <c r="L12" s="60">
        <f>$C$27</f>
        <v>6.1666666666666668E-2</v>
      </c>
      <c r="M12" s="60">
        <f>L12</f>
        <v>6.1666666666666668E-2</v>
      </c>
      <c r="N12" s="61">
        <f>$C$28</f>
        <v>6.1666666666666668E-2</v>
      </c>
      <c r="O12" s="61">
        <f>N12</f>
        <v>6.1666666666666668E-2</v>
      </c>
      <c r="P12" s="60">
        <f>$C$27</f>
        <v>6.1666666666666668E-2</v>
      </c>
      <c r="Q12" s="60">
        <f>P12</f>
        <v>6.1666666666666668E-2</v>
      </c>
      <c r="R12" s="61">
        <f>$C$28</f>
        <v>6.1666666666666668E-2</v>
      </c>
      <c r="S12" s="61">
        <f>R12</f>
        <v>6.1666666666666668E-2</v>
      </c>
      <c r="T12" s="62">
        <f>$C$29</f>
        <v>4.4083333333333335E-2</v>
      </c>
      <c r="U12" s="62">
        <f>T12</f>
        <v>4.4083333333333335E-2</v>
      </c>
      <c r="V12" s="60">
        <f>$C$27</f>
        <v>6.1666666666666668E-2</v>
      </c>
      <c r="W12" s="60">
        <f>V12</f>
        <v>6.1666666666666668E-2</v>
      </c>
      <c r="X12" s="62">
        <f>$C$29</f>
        <v>4.4083333333333335E-2</v>
      </c>
      <c r="Y12" s="62">
        <f>X12</f>
        <v>4.4083333333333335E-2</v>
      </c>
      <c r="Z12" s="63">
        <f>$C$30</f>
        <v>-9.2499999999999995E-3</v>
      </c>
      <c r="AA12" s="63">
        <f>Z12</f>
        <v>-9.2499999999999995E-3</v>
      </c>
      <c r="AB12" s="60">
        <f>$C$27</f>
        <v>6.1666666666666668E-2</v>
      </c>
      <c r="AC12" s="60">
        <f>AB12</f>
        <v>6.1666666666666668E-2</v>
      </c>
      <c r="AD12" s="63">
        <f>$C$30</f>
        <v>-9.2499999999999995E-3</v>
      </c>
      <c r="AE12" s="63">
        <f>AD12</f>
        <v>-9.2499999999999995E-3</v>
      </c>
    </row>
    <row r="13" spans="1:31" ht="15.5" x14ac:dyDescent="0.55000000000000004">
      <c r="A13" s="35" t="str">
        <f>IF('Main Sheet'!A14="","",'Main Sheet'!A14)</f>
        <v xml:space="preserve">            Pro NAT</v>
      </c>
      <c r="B13" s="35" t="str">
        <f>IF('Main Sheet'!B14="","",'Main Sheet'!B14)</f>
        <v>P5</v>
      </c>
      <c r="C13" s="35">
        <f>IF('Main Sheet'!C14="","",'Main Sheet'!C14)</f>
        <v>2.1299999999999999E-2</v>
      </c>
      <c r="G13" s="20" t="s">
        <v>82</v>
      </c>
      <c r="H13" s="20">
        <f>$H$5</f>
        <v>0.99835114192125218</v>
      </c>
      <c r="I13" s="20">
        <f t="shared" ref="I13" si="0">$H$5</f>
        <v>0.99835114192125218</v>
      </c>
      <c r="J13" s="20">
        <f>$H$5</f>
        <v>0.99835114192125218</v>
      </c>
      <c r="K13" s="20">
        <f t="shared" ref="K13:AE13" si="1">$H$5</f>
        <v>0.99835114192125218</v>
      </c>
      <c r="L13" s="20">
        <f t="shared" si="1"/>
        <v>0.99835114192125218</v>
      </c>
      <c r="M13" s="20">
        <f t="shared" si="1"/>
        <v>0.99835114192125218</v>
      </c>
      <c r="N13" s="20">
        <f t="shared" si="1"/>
        <v>0.99835114192125218</v>
      </c>
      <c r="O13" s="20">
        <f t="shared" si="1"/>
        <v>0.99835114192125218</v>
      </c>
      <c r="P13" s="20">
        <f t="shared" si="1"/>
        <v>0.99835114192125218</v>
      </c>
      <c r="Q13" s="20">
        <f t="shared" si="1"/>
        <v>0.99835114192125218</v>
      </c>
      <c r="R13" s="20">
        <f t="shared" si="1"/>
        <v>0.99835114192125218</v>
      </c>
      <c r="S13" s="20">
        <f t="shared" si="1"/>
        <v>0.99835114192125218</v>
      </c>
      <c r="T13" s="20">
        <f>$H$5</f>
        <v>0.99835114192125218</v>
      </c>
      <c r="U13" s="20">
        <f t="shared" si="1"/>
        <v>0.99835114192125218</v>
      </c>
      <c r="V13" s="20">
        <f t="shared" si="1"/>
        <v>0.99835114192125218</v>
      </c>
      <c r="W13" s="20">
        <f t="shared" si="1"/>
        <v>0.99835114192125218</v>
      </c>
      <c r="X13" s="20">
        <f t="shared" si="1"/>
        <v>0.99835114192125218</v>
      </c>
      <c r="Y13" s="20">
        <f t="shared" si="1"/>
        <v>0.99835114192125218</v>
      </c>
      <c r="Z13" s="20">
        <f t="shared" si="1"/>
        <v>0.99835114192125218</v>
      </c>
      <c r="AA13" s="20">
        <f t="shared" si="1"/>
        <v>0.99835114192125218</v>
      </c>
      <c r="AB13" s="20">
        <f t="shared" si="1"/>
        <v>0.99835114192125218</v>
      </c>
      <c r="AC13" s="20">
        <f t="shared" si="1"/>
        <v>0.99835114192125218</v>
      </c>
      <c r="AD13" s="20">
        <f t="shared" si="1"/>
        <v>0.99835114192125218</v>
      </c>
      <c r="AE13" s="20">
        <f t="shared" si="1"/>
        <v>0.99835114192125218</v>
      </c>
    </row>
    <row r="14" spans="1:31" ht="15.5" x14ac:dyDescent="0.55000000000000004">
      <c r="A14" s="35" t="str">
        <f>IF('Main Sheet'!A15="","",'Main Sheet'!A15)</f>
        <v>　　　HBV DNA monitoring</v>
      </c>
      <c r="B14" s="35" t="str">
        <f>IF('Main Sheet'!B15="","",'Main Sheet'!B15)</f>
        <v>P6</v>
      </c>
      <c r="C14" s="35">
        <f>IF('Main Sheet'!C15="","",'Main Sheet'!C15)</f>
        <v>0.06</v>
      </c>
      <c r="G14" s="20" t="s">
        <v>89</v>
      </c>
      <c r="H14" s="51">
        <f>$C$62</f>
        <v>24</v>
      </c>
      <c r="I14" s="51">
        <v>0</v>
      </c>
      <c r="J14" s="51">
        <f>C2</f>
        <v>240</v>
      </c>
      <c r="K14" s="51">
        <v>0</v>
      </c>
      <c r="L14" s="51">
        <f>$C$53</f>
        <v>4</v>
      </c>
      <c r="M14" s="51">
        <v>0</v>
      </c>
      <c r="N14" s="51">
        <f>$C$53+$C$63</f>
        <v>5</v>
      </c>
      <c r="O14" s="51">
        <f>$C$53</f>
        <v>4</v>
      </c>
      <c r="P14" s="51">
        <f>C2</f>
        <v>240</v>
      </c>
      <c r="Q14" s="51">
        <f>$C$53+$C$63</f>
        <v>5</v>
      </c>
      <c r="R14" s="51">
        <f>$C$53+$C$55</f>
        <v>9</v>
      </c>
      <c r="S14" s="51">
        <f>$C$53</f>
        <v>4</v>
      </c>
      <c r="T14" s="51">
        <f>$C$53+$C$55+$C$56</f>
        <v>11</v>
      </c>
      <c r="U14" s="51">
        <f>$C$53+$C$55</f>
        <v>9</v>
      </c>
      <c r="V14" s="51">
        <f>C2</f>
        <v>240</v>
      </c>
      <c r="W14" s="51">
        <f>$C$53+$C$55+$C$56</f>
        <v>11</v>
      </c>
      <c r="X14" s="51">
        <f>$C$53+$C$55+$C$57</f>
        <v>10</v>
      </c>
      <c r="Y14" s="51">
        <f>$C$53+$C$55</f>
        <v>9</v>
      </c>
      <c r="Z14" s="51">
        <f>$C$53+$C$55+$C$57+$C$58</f>
        <v>12</v>
      </c>
      <c r="AA14" s="51">
        <f>$C$53+$C$55+$C$57</f>
        <v>10</v>
      </c>
      <c r="AB14" s="51">
        <f>C2</f>
        <v>240</v>
      </c>
      <c r="AC14" s="51">
        <f>$C$53+$C$55+$C$57+$C$58</f>
        <v>12</v>
      </c>
      <c r="AD14" s="51">
        <f>$C$53+$C$55+$C$57+$C$59</f>
        <v>11</v>
      </c>
      <c r="AE14" s="51">
        <f>$C$53+$C$55+$C$57</f>
        <v>10</v>
      </c>
    </row>
    <row r="15" spans="1:31" ht="15.5" x14ac:dyDescent="0.55000000000000004">
      <c r="A15" s="35" t="str">
        <f>IF('Main Sheet'!A16="","",'Main Sheet'!A16)</f>
        <v>　　　Without adherence (common to both strategies)</v>
      </c>
      <c r="B15" s="35" t="str">
        <f>IF('Main Sheet'!B16="","",'Main Sheet'!B16)</f>
        <v>P7</v>
      </c>
      <c r="C15" s="35">
        <f>IF('Main Sheet'!C16="","",'Main Sheet'!C16)</f>
        <v>0.06</v>
      </c>
      <c r="F15" s="1" t="s">
        <v>90</v>
      </c>
      <c r="G15" s="20" t="s">
        <v>95</v>
      </c>
      <c r="H15" s="20"/>
      <c r="I15" s="20">
        <f>H14-I14</f>
        <v>24</v>
      </c>
      <c r="J15" s="20"/>
      <c r="K15" s="20">
        <f>J14-K14</f>
        <v>240</v>
      </c>
      <c r="L15" s="20"/>
      <c r="M15" s="20">
        <f>L14-M14</f>
        <v>4</v>
      </c>
      <c r="N15" s="20"/>
      <c r="O15" s="20">
        <f>N14-O14</f>
        <v>1</v>
      </c>
      <c r="P15" s="20"/>
      <c r="Q15" s="20">
        <f>P14-Q14</f>
        <v>235</v>
      </c>
      <c r="R15" s="20"/>
      <c r="S15" s="20">
        <f>R14-S14</f>
        <v>5</v>
      </c>
      <c r="T15" s="20"/>
      <c r="U15" s="20">
        <f>T14-U14</f>
        <v>2</v>
      </c>
      <c r="V15" s="20"/>
      <c r="W15" s="20">
        <f>V14-W14</f>
        <v>229</v>
      </c>
      <c r="X15" s="20"/>
      <c r="Y15" s="20">
        <f>X14-Y14</f>
        <v>1</v>
      </c>
      <c r="Z15" s="20"/>
      <c r="AA15" s="20">
        <f>Z14-AA14</f>
        <v>2</v>
      </c>
      <c r="AB15" s="20"/>
      <c r="AC15" s="20">
        <f>AB14-AC14</f>
        <v>228</v>
      </c>
      <c r="AD15" s="20"/>
      <c r="AE15" s="20">
        <f>AD14-AE14</f>
        <v>1</v>
      </c>
    </row>
    <row r="16" spans="1:31" ht="15.5" x14ac:dyDescent="0.55000000000000004">
      <c r="A16" s="35" t="str">
        <f>IF('Main Sheet'!A17="","",'Main Sheet'!A17)</f>
        <v>　Seronegative for HBsAb</v>
      </c>
      <c r="B16" s="35" t="str">
        <f>IF('Main Sheet'!B17="","",'Main Sheet'!B17)</f>
        <v/>
      </c>
      <c r="C16" s="35" t="str">
        <f>IF('Main Sheet'!C17="","",'Main Sheet'!C17)</f>
        <v/>
      </c>
      <c r="G16" s="20" t="s">
        <v>93</v>
      </c>
      <c r="H16" s="64">
        <f>IF(H13=1,H12*H14,H12*(H13^H14-1)/(H13-1))</f>
        <v>1.4522728514488501</v>
      </c>
      <c r="I16" s="64">
        <f t="shared" ref="I16:AE16" si="2">IF(I13=1,I12*I14,I12*(I13^I14-1)/(I13-1))</f>
        <v>0</v>
      </c>
      <c r="J16" s="64">
        <f>IF(J13=1,J12*J14,J12*(J13^J14-1)/(J13-1))</f>
        <v>12.230748086569641</v>
      </c>
      <c r="K16" s="64">
        <f>IF(K13=1,K12*K14,K12*(K13^K14-1)/(K13-1))</f>
        <v>0</v>
      </c>
      <c r="L16" s="64">
        <f t="shared" si="2"/>
        <v>0.24605725952188498</v>
      </c>
      <c r="M16" s="64">
        <f t="shared" si="2"/>
        <v>0</v>
      </c>
      <c r="N16" s="64">
        <f t="shared" si="2"/>
        <v>0.3073182126883538</v>
      </c>
      <c r="O16" s="64">
        <f t="shared" si="2"/>
        <v>0.24605725952188498</v>
      </c>
      <c r="P16" s="64">
        <f t="shared" si="2"/>
        <v>12.230748086569641</v>
      </c>
      <c r="Q16" s="64">
        <f t="shared" si="2"/>
        <v>0.3073182126883538</v>
      </c>
      <c r="R16" s="64">
        <f t="shared" si="2"/>
        <v>0.55135358332789908</v>
      </c>
      <c r="S16" s="64">
        <f t="shared" si="2"/>
        <v>0.24605725952188498</v>
      </c>
      <c r="T16" s="64">
        <f t="shared" si="2"/>
        <v>0.48093858317048044</v>
      </c>
      <c r="U16" s="64">
        <f t="shared" si="2"/>
        <v>0.39414330483845761</v>
      </c>
      <c r="V16" s="64">
        <f t="shared" si="2"/>
        <v>12.230748086569641</v>
      </c>
      <c r="W16" s="64">
        <f t="shared" si="2"/>
        <v>0.6727685284426379</v>
      </c>
      <c r="X16" s="64">
        <f t="shared" si="2"/>
        <v>0.43757675179942279</v>
      </c>
      <c r="Y16" s="64">
        <f t="shared" si="2"/>
        <v>0.39414330483845761</v>
      </c>
      <c r="Z16" s="64">
        <f t="shared" si="2"/>
        <v>-0.10999888429290769</v>
      </c>
      <c r="AA16" s="64">
        <f t="shared" si="2"/>
        <v>-9.1816671927667168E-2</v>
      </c>
      <c r="AB16" s="64">
        <f t="shared" si="2"/>
        <v>12.230748086569641</v>
      </c>
      <c r="AC16" s="64">
        <f t="shared" si="2"/>
        <v>0.73332589528605141</v>
      </c>
      <c r="AD16" s="64">
        <f t="shared" si="2"/>
        <v>-0.10091527926639569</v>
      </c>
      <c r="AE16" s="64">
        <f t="shared" si="2"/>
        <v>-9.1816671927667168E-2</v>
      </c>
    </row>
    <row r="17" spans="1:31" ht="15.5" x14ac:dyDescent="0.55000000000000004">
      <c r="A17" s="35" t="str">
        <f>IF('Main Sheet'!A18="","",'Main Sheet'!A18)</f>
        <v xml:space="preserve">            Pro NAT</v>
      </c>
      <c r="B17" s="35" t="str">
        <f>IF('Main Sheet'!B18="","",'Main Sheet'!B18)</f>
        <v>P8</v>
      </c>
      <c r="C17" s="35">
        <f>IF('Main Sheet'!C18="","",'Main Sheet'!C18)</f>
        <v>2.1299999999999999E-2</v>
      </c>
      <c r="G17" s="53"/>
      <c r="H17" s="65"/>
      <c r="I17" s="66"/>
      <c r="J17" s="65"/>
      <c r="K17" s="66"/>
      <c r="L17" s="65"/>
      <c r="M17" s="66"/>
      <c r="N17" s="65"/>
      <c r="O17" s="66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</row>
    <row r="18" spans="1:31" ht="15.5" x14ac:dyDescent="0.55000000000000004">
      <c r="A18" s="35" t="str">
        <f>IF('Main Sheet'!A19="","",'Main Sheet'!A19)</f>
        <v>　　　HBV DNA monitoring</v>
      </c>
      <c r="B18" s="35" t="str">
        <f>IF('Main Sheet'!B19="","",'Main Sheet'!B19)</f>
        <v>P9</v>
      </c>
      <c r="C18" s="35">
        <f>IF('Main Sheet'!C19="","",'Main Sheet'!C19)</f>
        <v>3.15</v>
      </c>
      <c r="G18" s="53" t="s">
        <v>120</v>
      </c>
      <c r="H18" s="65"/>
      <c r="I18" s="66">
        <f>H16-I16</f>
        <v>1.4522728514488501</v>
      </c>
      <c r="J18" s="65"/>
      <c r="K18" s="66">
        <f>J16-K16</f>
        <v>12.230748086569641</v>
      </c>
      <c r="L18" s="65"/>
      <c r="M18" s="87">
        <f>L16-M16</f>
        <v>0.24605725952188498</v>
      </c>
      <c r="N18" s="88"/>
      <c r="O18" s="87">
        <f>N16-O16</f>
        <v>6.1260953166468818E-2</v>
      </c>
      <c r="P18" s="88"/>
      <c r="Q18" s="87">
        <f>P16-Q16</f>
        <v>11.923429873881286</v>
      </c>
      <c r="R18" s="88"/>
      <c r="S18" s="87">
        <f>R16-S16</f>
        <v>0.30529632380601412</v>
      </c>
      <c r="T18" s="88"/>
      <c r="U18" s="87">
        <f>T16-U16</f>
        <v>8.6795278332022829E-2</v>
      </c>
      <c r="V18" s="88"/>
      <c r="W18" s="87">
        <f>V16-W16</f>
        <v>11.557979558127002</v>
      </c>
      <c r="X18" s="88"/>
      <c r="Y18" s="87">
        <f>X16-Y16</f>
        <v>4.3433446960965183E-2</v>
      </c>
      <c r="Z18" s="88"/>
      <c r="AA18" s="87">
        <f>Z16-AA16</f>
        <v>-1.8182212365240522E-2</v>
      </c>
      <c r="AB18" s="88"/>
      <c r="AC18" s="87">
        <f>AB16-AC16</f>
        <v>11.497422191283588</v>
      </c>
      <c r="AD18" s="88"/>
      <c r="AE18" s="87">
        <f>AD16-AE16</f>
        <v>-9.098607338728526E-3</v>
      </c>
    </row>
    <row r="19" spans="1:31" ht="15.5" x14ac:dyDescent="0.55000000000000004">
      <c r="A19" s="35" t="str">
        <f>IF('Main Sheet'!A20="","",'Main Sheet'!A20)</f>
        <v>　　　Without adherence (common to both strategies)</v>
      </c>
      <c r="B19" s="35" t="str">
        <f>IF('Main Sheet'!B20="","",'Main Sheet'!B20)</f>
        <v>P10</v>
      </c>
      <c r="C19" s="35">
        <f>IF('Main Sheet'!C20="","",'Main Sheet'!C20)</f>
        <v>3.15</v>
      </c>
      <c r="G19" s="21"/>
      <c r="H19" s="22"/>
      <c r="I19" s="23"/>
      <c r="J19" s="22"/>
      <c r="K19" s="23"/>
      <c r="L19" s="22"/>
      <c r="M19" s="23"/>
      <c r="N19" s="22"/>
      <c r="O19" s="23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</row>
    <row r="20" spans="1:31" ht="15.5" x14ac:dyDescent="0.55000000000000004">
      <c r="A20" s="35" t="str">
        <f>IF('Main Sheet'!A21="","",'Main Sheet'!A21)</f>
        <v>HBV reactivation → HBV reactivation-related hepatitis</v>
      </c>
      <c r="B20" s="35" t="str">
        <f>IF('Main Sheet'!B21="","",'Main Sheet'!B21)</f>
        <v/>
      </c>
      <c r="C20" s="35" t="str">
        <f>IF('Main Sheet'!C21="","",'Main Sheet'!C21)</f>
        <v/>
      </c>
      <c r="F20" s="43"/>
      <c r="G20" s="20"/>
      <c r="H20" s="20" t="s">
        <v>103</v>
      </c>
      <c r="I20" s="54"/>
      <c r="J20" s="55"/>
      <c r="K20" s="54"/>
      <c r="L20" s="55"/>
      <c r="M20" s="23"/>
      <c r="N20" s="22"/>
      <c r="O20" s="23"/>
      <c r="P20" s="22"/>
      <c r="Q20" s="24"/>
      <c r="R20" s="22"/>
      <c r="S20" s="24"/>
      <c r="T20" s="22"/>
      <c r="U20" s="24"/>
      <c r="V20" s="24"/>
      <c r="W20" s="24"/>
      <c r="X20" s="22"/>
      <c r="Y20" s="24"/>
      <c r="Z20" s="22"/>
      <c r="AA20" s="24"/>
      <c r="AB20" s="22"/>
      <c r="AC20" s="24"/>
      <c r="AD20" s="24"/>
      <c r="AE20" s="24"/>
    </row>
    <row r="21" spans="1:31" ht="15.5" x14ac:dyDescent="0.55000000000000004">
      <c r="A21" s="35" t="str">
        <f>IF('Main Sheet'!A22="","",'Main Sheet'!A22)</f>
        <v xml:space="preserve">    Pro NAT</v>
      </c>
      <c r="B21" s="35" t="str">
        <f>IF('Main Sheet'!B22="","",'Main Sheet'!B22)</f>
        <v>P11</v>
      </c>
      <c r="C21" s="35">
        <f>IF('Main Sheet'!C22="","",'Main Sheet'!C22)</f>
        <v>0</v>
      </c>
      <c r="F21" s="53" t="s">
        <v>120</v>
      </c>
      <c r="G21" s="20"/>
      <c r="H21" s="56" t="s">
        <v>64</v>
      </c>
      <c r="I21" s="20" t="s">
        <v>66</v>
      </c>
      <c r="J21" s="56" t="s">
        <v>15</v>
      </c>
      <c r="K21" s="20" t="s">
        <v>17</v>
      </c>
      <c r="L21" s="20" t="s">
        <v>69</v>
      </c>
      <c r="M21" s="1"/>
      <c r="V21" s="2"/>
      <c r="W21" s="2"/>
      <c r="X21" s="2"/>
      <c r="Y21" s="2"/>
      <c r="AB21" s="1"/>
      <c r="AC21" s="1"/>
      <c r="AD21" s="2"/>
      <c r="AE21" s="2"/>
    </row>
    <row r="22" spans="1:31" ht="15.5" x14ac:dyDescent="0.55000000000000004">
      <c r="A22" s="35" t="str">
        <f>IF('Main Sheet'!A23="","",'Main Sheet'!A23)</f>
        <v>　HBV DNA monitoring</v>
      </c>
      <c r="B22" s="35" t="str">
        <f>IF('Main Sheet'!B23="","",'Main Sheet'!B23)</f>
        <v>P12</v>
      </c>
      <c r="C22" s="35">
        <f>IF('Main Sheet'!C23="","",'Main Sheet'!C23)</f>
        <v>0</v>
      </c>
      <c r="F22" s="43"/>
      <c r="G22" s="20" t="s">
        <v>114</v>
      </c>
      <c r="H22" s="56" t="s">
        <v>105</v>
      </c>
      <c r="I22" s="20" t="s">
        <v>104</v>
      </c>
      <c r="J22" s="56" t="s">
        <v>104</v>
      </c>
      <c r="K22" s="20" t="s">
        <v>104</v>
      </c>
      <c r="L22" s="20" t="s">
        <v>104</v>
      </c>
      <c r="M22" s="30">
        <f>$M$18+$S$18+$Y$18+$AE$18</f>
        <v>0.58568842295013579</v>
      </c>
      <c r="N22" s="1" t="s">
        <v>141</v>
      </c>
      <c r="V22" s="2"/>
      <c r="W22" s="2"/>
      <c r="X22" s="2"/>
      <c r="Y22" s="2"/>
      <c r="AB22" s="1"/>
      <c r="AC22" s="1"/>
      <c r="AD22" s="2"/>
      <c r="AE22" s="2"/>
    </row>
    <row r="23" spans="1:31" ht="15.5" x14ac:dyDescent="0.55000000000000004">
      <c r="A23" s="35" t="str">
        <f>IF('Main Sheet'!A24="","",'Main Sheet'!A24)</f>
        <v>　Without adherence (common to both strategies)</v>
      </c>
      <c r="B23" s="35" t="str">
        <f>IF('Main Sheet'!B24="","",'Main Sheet'!B24)</f>
        <v>P13</v>
      </c>
      <c r="C23" s="35">
        <f>IF('Main Sheet'!C24="","",'Main Sheet'!C24)</f>
        <v>0.55000000000000004</v>
      </c>
      <c r="F23" s="43"/>
      <c r="G23" s="20" t="s">
        <v>112</v>
      </c>
      <c r="H23" s="56" t="s">
        <v>105</v>
      </c>
      <c r="I23" s="20" t="s">
        <v>104</v>
      </c>
      <c r="J23" s="56" t="s">
        <v>104</v>
      </c>
      <c r="K23" s="20" t="s">
        <v>104</v>
      </c>
      <c r="L23" s="20" t="s">
        <v>105</v>
      </c>
      <c r="M23" s="30">
        <f>$M$18+$S$18+$Y$18+$AA$18+$AC$18</f>
        <v>12.074027009207212</v>
      </c>
      <c r="N23" s="1" t="s">
        <v>183</v>
      </c>
      <c r="V23" s="2"/>
      <c r="W23" s="2"/>
      <c r="X23" s="2"/>
      <c r="Y23" s="2"/>
      <c r="AB23" s="1"/>
      <c r="AC23" s="1"/>
      <c r="AD23" s="2"/>
      <c r="AE23" s="2"/>
    </row>
    <row r="24" spans="1:31" ht="15.5" x14ac:dyDescent="0.55000000000000004">
      <c r="A24" s="35" t="str">
        <f>IF('Main Sheet'!A25="","",'Main Sheet'!A25)</f>
        <v>HBV reactivation-related hepatitis → FH</v>
      </c>
      <c r="B24" s="35" t="str">
        <f>IF('Main Sheet'!B25="","",'Main Sheet'!B25)</f>
        <v>P14</v>
      </c>
      <c r="C24" s="35">
        <f>IF('Main Sheet'!C25="","",'Main Sheet'!C25)</f>
        <v>0.3</v>
      </c>
      <c r="F24" s="43"/>
      <c r="G24" s="20" t="s">
        <v>109</v>
      </c>
      <c r="H24" s="56" t="s">
        <v>105</v>
      </c>
      <c r="I24" s="20" t="s">
        <v>104</v>
      </c>
      <c r="J24" s="56" t="s">
        <v>104</v>
      </c>
      <c r="K24" s="20" t="s">
        <v>105</v>
      </c>
      <c r="L24" s="20"/>
      <c r="M24" s="30">
        <f>$M$18+$S$18+$U$18+$W$18</f>
        <v>12.196128419786923</v>
      </c>
      <c r="N24" s="1" t="s">
        <v>140</v>
      </c>
      <c r="V24" s="2"/>
      <c r="W24" s="2"/>
      <c r="X24" s="2"/>
      <c r="Y24" s="2"/>
      <c r="AB24" s="1"/>
      <c r="AC24" s="1"/>
      <c r="AD24" s="2"/>
      <c r="AE24" s="2"/>
    </row>
    <row r="25" spans="1:31" ht="15.5" x14ac:dyDescent="0.55000000000000004">
      <c r="A25" s="35" t="str">
        <f>IF('Main Sheet'!A26="","",'Main Sheet'!A26)</f>
        <v>FH → Death</v>
      </c>
      <c r="B25" s="35" t="str">
        <f>IF('Main Sheet'!B26="","",'Main Sheet'!B26)</f>
        <v>P15</v>
      </c>
      <c r="C25" s="35">
        <f>IF('Main Sheet'!C26="","",'Main Sheet'!C26)</f>
        <v>0.85199999999999998</v>
      </c>
      <c r="F25" s="43"/>
      <c r="G25" s="20" t="s">
        <v>110</v>
      </c>
      <c r="H25" s="56" t="s">
        <v>105</v>
      </c>
      <c r="I25" s="20" t="s">
        <v>104</v>
      </c>
      <c r="J25" s="56" t="s">
        <v>105</v>
      </c>
      <c r="K25" s="20"/>
      <c r="L25" s="20"/>
      <c r="M25" s="30">
        <f>M18+O18+Q18</f>
        <v>12.230748086569641</v>
      </c>
      <c r="N25" s="1" t="s">
        <v>139</v>
      </c>
      <c r="V25" s="2"/>
      <c r="W25" s="2"/>
      <c r="X25" s="2"/>
      <c r="Y25" s="2"/>
      <c r="AB25" s="1"/>
      <c r="AC25" s="1"/>
      <c r="AD25" s="2"/>
      <c r="AE25" s="2"/>
    </row>
    <row r="26" spans="1:31" ht="15.5" x14ac:dyDescent="0.55000000000000004">
      <c r="A26" s="35" t="str">
        <f>IF('Main Sheet'!A27="","",'Main Sheet'!A27)</f>
        <v>The utility values</v>
      </c>
      <c r="B26" s="35" t="str">
        <f>IF('Main Sheet'!B27="","",'Main Sheet'!B27)</f>
        <v/>
      </c>
      <c r="C26" s="35" t="str">
        <f>IF('Main Sheet'!C27="","",'Main Sheet'!C27)</f>
        <v/>
      </c>
      <c r="F26" s="43"/>
      <c r="G26" s="20" t="s">
        <v>102</v>
      </c>
      <c r="H26" s="56" t="s">
        <v>105</v>
      </c>
      <c r="I26" s="20" t="s">
        <v>105</v>
      </c>
      <c r="J26" s="56"/>
      <c r="K26" s="20"/>
      <c r="L26" s="20"/>
      <c r="M26" s="30">
        <f>K18</f>
        <v>12.230748086569641</v>
      </c>
      <c r="V26" s="2"/>
      <c r="W26" s="2"/>
      <c r="X26" s="2"/>
      <c r="Y26" s="2"/>
      <c r="AB26" s="1"/>
      <c r="AC26" s="1"/>
      <c r="AD26" s="2"/>
      <c r="AE26" s="2"/>
    </row>
    <row r="27" spans="1:31" ht="15.5" x14ac:dyDescent="0.55000000000000004">
      <c r="A27" s="35" t="str">
        <f>IF('Main Sheet'!A28="","",'Main Sheet'!A28)</f>
        <v>Resolved infection</v>
      </c>
      <c r="B27" s="35" t="str">
        <f>IF('Main Sheet'!B28="","",'Main Sheet'!B28)</f>
        <v>Q1</v>
      </c>
      <c r="C27" s="35">
        <f>IF('Main Sheet'!C28="","",'Main Sheet'!C28/12)</f>
        <v>6.1666666666666668E-2</v>
      </c>
      <c r="F27" s="43"/>
      <c r="G27" s="20" t="s">
        <v>65</v>
      </c>
      <c r="H27" s="56" t="s">
        <v>104</v>
      </c>
      <c r="I27" s="20"/>
      <c r="J27" s="56"/>
      <c r="K27" s="20"/>
      <c r="L27" s="20"/>
      <c r="M27" s="30">
        <f>I18</f>
        <v>1.4522728514488501</v>
      </c>
      <c r="V27" s="2"/>
      <c r="W27" s="2"/>
      <c r="X27" s="2"/>
      <c r="Y27" s="2"/>
      <c r="AB27" s="1"/>
      <c r="AC27" s="1"/>
      <c r="AD27" s="2"/>
      <c r="AE27" s="2"/>
    </row>
    <row r="28" spans="1:31" ht="15.5" x14ac:dyDescent="0.55000000000000004">
      <c r="A28" s="35" t="str">
        <f>IF('Main Sheet'!A29="","",'Main Sheet'!A29)</f>
        <v>HBV reactivation</v>
      </c>
      <c r="B28" s="35" t="str">
        <f>IF('Main Sheet'!B29="","",'Main Sheet'!B29)</f>
        <v>Q2</v>
      </c>
      <c r="C28" s="35">
        <f>IF('Main Sheet'!C29="","",'Main Sheet'!C29/12)</f>
        <v>6.1666666666666668E-2</v>
      </c>
      <c r="H28" s="19"/>
      <c r="I28" s="1"/>
      <c r="J28" s="19"/>
      <c r="K28" s="1"/>
      <c r="L28" s="19"/>
      <c r="M28" s="1"/>
      <c r="X28" s="2"/>
      <c r="Y28" s="2"/>
      <c r="AB28" s="1"/>
      <c r="AC28" s="1"/>
      <c r="AD28" s="2"/>
      <c r="AE28" s="2"/>
    </row>
    <row r="29" spans="1:31" ht="15.5" x14ac:dyDescent="0.55000000000000004">
      <c r="A29" s="35" t="str">
        <f>IF('Main Sheet'!A30="","",'Main Sheet'!A30)</f>
        <v>Hepatitis</v>
      </c>
      <c r="B29" s="35" t="str">
        <f>IF('Main Sheet'!B30="","",'Main Sheet'!B30)</f>
        <v>Q3</v>
      </c>
      <c r="C29" s="35">
        <f>IF('Main Sheet'!C30="","",'Main Sheet'!C30/12)</f>
        <v>4.4083333333333335E-2</v>
      </c>
      <c r="H29" s="19"/>
      <c r="I29" s="1"/>
      <c r="J29" s="19"/>
      <c r="K29" s="1"/>
      <c r="L29" s="19"/>
      <c r="M29" s="1"/>
      <c r="X29" s="2"/>
      <c r="Y29" s="2"/>
      <c r="AB29" s="1"/>
      <c r="AC29" s="1"/>
      <c r="AD29" s="2"/>
      <c r="AE29" s="2"/>
    </row>
    <row r="30" spans="1:31" ht="15.5" customHeight="1" x14ac:dyDescent="0.55000000000000004">
      <c r="A30" s="35" t="str">
        <f>IF('Main Sheet'!A31="","",'Main Sheet'!A31)</f>
        <v>FH</v>
      </c>
      <c r="B30" s="35" t="str">
        <f>IF('Main Sheet'!B31="","",'Main Sheet'!B31)</f>
        <v>Q4</v>
      </c>
      <c r="C30" s="35">
        <f>IF('Main Sheet'!C31="","",'Main Sheet'!C31/12)</f>
        <v>-9.2499999999999995E-3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AD30" s="2"/>
      <c r="AE30" s="2"/>
    </row>
    <row r="31" spans="1:31" ht="15.5" customHeight="1" x14ac:dyDescent="0.55000000000000004">
      <c r="A31" s="35" t="str">
        <f>IF('Main Sheet'!A32="","",'Main Sheet'!A32)</f>
        <v>Cost (USD)</v>
      </c>
      <c r="B31" s="35" t="str">
        <f>IF('Main Sheet'!B32="","",'Main Sheet'!B32)</f>
        <v/>
      </c>
      <c r="C31" s="35" t="str">
        <f>IF('Main Sheet'!C32="","",'Main Sheet'!C32)</f>
        <v/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AD31" s="2"/>
      <c r="AE31" s="2"/>
    </row>
    <row r="32" spans="1:31" ht="15.5" x14ac:dyDescent="0.55000000000000004">
      <c r="A32" s="35" t="str">
        <f>IF('Main Sheet'!A33="","",'Main Sheet'!A33)</f>
        <v>Treatment for preventing reactivation</v>
      </c>
      <c r="B32" s="35" t="str">
        <f>IF('Main Sheet'!B33="","",'Main Sheet'!B33)</f>
        <v/>
      </c>
      <c r="C32" s="35" t="str">
        <f>IF('Main Sheet'!C33="","",'Main Sheet'!C33)</f>
        <v/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AD32" s="2"/>
      <c r="AE32" s="2"/>
    </row>
    <row r="33" spans="1:31" ht="15.5" x14ac:dyDescent="0.55000000000000004">
      <c r="A33" s="35" t="str">
        <f>IF('Main Sheet'!A34="","",'Main Sheet'!A34)</f>
        <v>　Pro NAT</v>
      </c>
      <c r="B33" s="35" t="str">
        <f>IF('Main Sheet'!B34="","",'Main Sheet'!B34)</f>
        <v>C1</v>
      </c>
      <c r="C33" s="35">
        <f>IF('Main Sheet'!C34="","",'Main Sheet'!C34)</f>
        <v>234.06392694063928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AD33" s="2"/>
      <c r="AE33" s="2"/>
    </row>
    <row r="34" spans="1:31" ht="15.5" x14ac:dyDescent="0.55000000000000004">
      <c r="A34" s="35" t="str">
        <f>IF('Main Sheet'!A35="","",'Main Sheet'!A35)</f>
        <v xml:space="preserve">       For presctiption of NAT</v>
      </c>
      <c r="B34" s="35" t="str">
        <f>IF('Main Sheet'!B35="","",'Main Sheet'!B35)</f>
        <v>C2</v>
      </c>
      <c r="C34" s="35">
        <f>IF('Main Sheet'!C35="","",'Main Sheet'!C35)</f>
        <v>67.579908675799089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AD34" s="2"/>
      <c r="AE34" s="2"/>
    </row>
    <row r="35" spans="1:31" ht="15.5" x14ac:dyDescent="0.55000000000000004">
      <c r="A35" s="35" t="str">
        <f>IF('Main Sheet'!A36="","",'Main Sheet'!A36)</f>
        <v xml:space="preserve">       For others</v>
      </c>
      <c r="B35" s="35" t="str">
        <f>IF('Main Sheet'!B36="","",'Main Sheet'!B36)</f>
        <v>C3</v>
      </c>
      <c r="C35" s="35">
        <f>IF('Main Sheet'!C36="","",'Main Sheet'!C36)</f>
        <v>166.48401826484019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AD35" s="2"/>
      <c r="AE35" s="2"/>
    </row>
    <row r="36" spans="1:31" ht="15.5" x14ac:dyDescent="0.55000000000000004">
      <c r="A36" s="35" t="str">
        <f>IF('Main Sheet'!A37="","",'Main Sheet'!A37)</f>
        <v>　HBV DNA monitoring</v>
      </c>
      <c r="B36" s="35" t="str">
        <f>IF('Main Sheet'!B37="","",'Main Sheet'!B37)</f>
        <v>C4</v>
      </c>
      <c r="C36" s="35">
        <f>IF('Main Sheet'!C37="","",'Main Sheet'!C37)</f>
        <v>166.48401826484019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AD36" s="2"/>
      <c r="AE36" s="2"/>
    </row>
    <row r="37" spans="1:31" ht="15.5" x14ac:dyDescent="0.55000000000000004">
      <c r="A37" s="35" t="str">
        <f>IF('Main Sheet'!A38="","",'Main Sheet'!A38)</f>
        <v>　Without adherence (common to both strategies)</v>
      </c>
      <c r="B37" s="35" t="str">
        <f>IF('Main Sheet'!B38="","",'Main Sheet'!B38)</f>
        <v>C5</v>
      </c>
      <c r="C37" s="35">
        <f>IF('Main Sheet'!C38="","",'Main Sheet'!C38)</f>
        <v>0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AD37" s="2"/>
      <c r="AE37" s="2"/>
    </row>
    <row r="38" spans="1:31" ht="15.5" x14ac:dyDescent="0.55000000000000004">
      <c r="A38" s="35" t="str">
        <f>IF('Main Sheet'!A39="","",'Main Sheet'!A39)</f>
        <v>Treatment for HBV reactivation</v>
      </c>
      <c r="B38" s="35" t="str">
        <f>IF('Main Sheet'!B39="","",'Main Sheet'!B39)</f>
        <v/>
      </c>
      <c r="C38" s="35" t="str">
        <f>IF('Main Sheet'!C39="","",'Main Sheet'!C39)</f>
        <v/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AD38" s="2"/>
      <c r="AE38" s="2"/>
    </row>
    <row r="39" spans="1:31" ht="15.5" x14ac:dyDescent="0.55000000000000004">
      <c r="A39" s="35" t="str">
        <f>IF('Main Sheet'!A40="","",'Main Sheet'!A40)</f>
        <v>　With adherence (common to both strategies)</v>
      </c>
      <c r="B39" s="35" t="str">
        <f>IF('Main Sheet'!B40="","",'Main Sheet'!B40)</f>
        <v>C6</v>
      </c>
      <c r="C39" s="35">
        <f>IF('Main Sheet'!C40="","",'Main Sheet'!C40)</f>
        <v>234.06392694063928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AD39" s="2"/>
      <c r="AE39" s="2"/>
    </row>
    <row r="40" spans="1:31" ht="15.5" x14ac:dyDescent="0.55000000000000004">
      <c r="A40" s="35" t="str">
        <f>IF('Main Sheet'!A41="","",'Main Sheet'!A41)</f>
        <v>　Without adherence (common to both strategies)</v>
      </c>
      <c r="B40" s="35" t="str">
        <f>IF('Main Sheet'!B41="","",'Main Sheet'!B41)</f>
        <v>C7</v>
      </c>
      <c r="C40" s="35">
        <f>IF('Main Sheet'!C41="","",'Main Sheet'!C41)</f>
        <v>0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AD40" s="2"/>
      <c r="AE40" s="2"/>
    </row>
    <row r="41" spans="1:31" ht="15.5" x14ac:dyDescent="0.55000000000000004">
      <c r="A41" s="35" t="str">
        <f>IF('Main Sheet'!A42="","",'Main Sheet'!A42)</f>
        <v>Treatment for hepatitis in hospitalization</v>
      </c>
      <c r="B41" s="35" t="str">
        <f>IF('Main Sheet'!B42="","",'Main Sheet'!B42)</f>
        <v/>
      </c>
      <c r="C41" s="35" t="str">
        <f>IF('Main Sheet'!C42="","",'Main Sheet'!C42)</f>
        <v/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AD41" s="2"/>
      <c r="AE41" s="2"/>
    </row>
    <row r="42" spans="1:31" ht="15.5" x14ac:dyDescent="0.55000000000000004">
      <c r="A42" s="35" t="str">
        <f>IF('Main Sheet'!A43="","",'Main Sheet'!A43)</f>
        <v>　Without occurrence of FH after that</v>
      </c>
      <c r="B42" s="35" t="str">
        <f>IF('Main Sheet'!B43="","",'Main Sheet'!B43)</f>
        <v/>
      </c>
      <c r="C42" s="35" t="str">
        <f>IF('Main Sheet'!C43="","",'Main Sheet'!C43)</f>
        <v/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AD42" s="2"/>
      <c r="AE42" s="2"/>
    </row>
    <row r="43" spans="1:31" ht="15.5" x14ac:dyDescent="0.55000000000000004">
      <c r="A43" s="35" t="str">
        <f>IF('Main Sheet'!A44="","",'Main Sheet'!A44)</f>
        <v>　　　The first month</v>
      </c>
      <c r="B43" s="35" t="str">
        <f>IF('Main Sheet'!B44="","",'Main Sheet'!B44)</f>
        <v>C8</v>
      </c>
      <c r="C43" s="35">
        <f>IF('Main Sheet'!C44="","",'Main Sheet'!C44)</f>
        <v>9443.5616438356155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AD43" s="2"/>
      <c r="AE43" s="2"/>
    </row>
    <row r="44" spans="1:31" ht="15.5" x14ac:dyDescent="0.55000000000000004">
      <c r="A44" s="35" t="str">
        <f>IF('Main Sheet'!A45="","",'Main Sheet'!A45)</f>
        <v>　　　The second month or later</v>
      </c>
      <c r="B44" s="35" t="str">
        <f>IF('Main Sheet'!B45="","",'Main Sheet'!B45)</f>
        <v>C9</v>
      </c>
      <c r="C44" s="35">
        <f>IF('Main Sheet'!C45="","",'Main Sheet'!C45)</f>
        <v>5185.7534246575342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AD44" s="2"/>
      <c r="AE44" s="2"/>
    </row>
    <row r="45" spans="1:31" ht="15.5" x14ac:dyDescent="0.55000000000000004">
      <c r="A45" s="35" t="str">
        <f>IF('Main Sheet'!A46="","",'Main Sheet'!A46)</f>
        <v>With occurrence of FH after that</v>
      </c>
      <c r="B45" s="35" t="str">
        <f>IF('Main Sheet'!B46="","",'Main Sheet'!B46)</f>
        <v/>
      </c>
      <c r="C45" s="35" t="str">
        <f>IF('Main Sheet'!C46="","",'Main Sheet'!C46)</f>
        <v/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AD45" s="2"/>
      <c r="AE45" s="2"/>
    </row>
    <row r="46" spans="1:31" ht="15.5" x14ac:dyDescent="0.55000000000000004">
      <c r="A46" s="35" t="str">
        <f>IF('Main Sheet'!A47="","",'Main Sheet'!A47)</f>
        <v>　　　The first month</v>
      </c>
      <c r="B46" s="35" t="str">
        <f>IF('Main Sheet'!B47="","",'Main Sheet'!B47)</f>
        <v>C10</v>
      </c>
      <c r="C46" s="35">
        <f>IF('Main Sheet'!C47="","",'Main Sheet'!C47)</f>
        <v>25506.75799086758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AD46" s="2"/>
      <c r="AE46" s="2"/>
    </row>
    <row r="47" spans="1:31" ht="15.5" x14ac:dyDescent="0.55000000000000004">
      <c r="A47" s="35" t="str">
        <f>IF('Main Sheet'!A48="","",'Main Sheet'!A48)</f>
        <v>Treatment for FH in hospitalization</v>
      </c>
      <c r="B47" s="35" t="str">
        <f>IF('Main Sheet'!B48="","",'Main Sheet'!B48)</f>
        <v/>
      </c>
      <c r="C47" s="35" t="str">
        <f>IF('Main Sheet'!C48="","",'Main Sheet'!C48)</f>
        <v/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AD47" s="2"/>
      <c r="AE47" s="2"/>
    </row>
    <row r="48" spans="1:31" ht="15.5" x14ac:dyDescent="0.55000000000000004">
      <c r="A48" s="35" t="str">
        <f>IF('Main Sheet'!A49="","",'Main Sheet'!A49)</f>
        <v>　　　The first month</v>
      </c>
      <c r="B48" s="35" t="str">
        <f>IF('Main Sheet'!B49="","",'Main Sheet'!B49)</f>
        <v>C11</v>
      </c>
      <c r="C48" s="35">
        <f>IF('Main Sheet'!C49="","",'Main Sheet'!C49)</f>
        <v>23929.680365296805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AD48" s="2"/>
      <c r="AE48" s="2"/>
    </row>
    <row r="49" spans="1:31" ht="15.5" x14ac:dyDescent="0.55000000000000004">
      <c r="A49" s="35" t="str">
        <f>IF('Main Sheet'!A50="","",'Main Sheet'!A50)</f>
        <v>　　　The second month or later</v>
      </c>
      <c r="B49" s="35" t="str">
        <f>IF('Main Sheet'!B50="","",'Main Sheet'!B50)</f>
        <v>C12</v>
      </c>
      <c r="C49" s="35">
        <f>IF('Main Sheet'!C50="","",'Main Sheet'!C50)</f>
        <v>5185.7534246575342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AD49" s="2"/>
      <c r="AE49" s="2"/>
    </row>
    <row r="50" spans="1:31" ht="15.5" x14ac:dyDescent="0.55000000000000004">
      <c r="A50" s="35" t="str">
        <f>IF('Main Sheet'!A51="","",'Main Sheet'!A51)</f>
        <v xml:space="preserve">Treatment by outpatient after hepatitis and FH is resolved </v>
      </c>
      <c r="B50" s="35" t="str">
        <f>IF('Main Sheet'!B51="","",'Main Sheet'!B51)</f>
        <v>C13</v>
      </c>
      <c r="C50" s="35">
        <f>IF('Main Sheet'!C51="","",'Main Sheet'!C51)</f>
        <v>234.06392694063928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AD50" s="2"/>
      <c r="AE50" s="2"/>
    </row>
    <row r="51" spans="1:31" ht="15.5" x14ac:dyDescent="0.55000000000000004">
      <c r="A51" s="35" t="str">
        <f>IF('Main Sheet'!A52="","",'Main Sheet'!A52)</f>
        <v xml:space="preserve">Duration of treatment (month) </v>
      </c>
      <c r="B51" s="35" t="str">
        <f>IF('Main Sheet'!B52="","",'Main Sheet'!B52)</f>
        <v/>
      </c>
      <c r="C51" s="35" t="str">
        <f>IF('Main Sheet'!C52="","",'Main Sheet'!C52)</f>
        <v/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AD51" s="2"/>
      <c r="AE51" s="2"/>
    </row>
    <row r="52" spans="1:31" ht="15.5" x14ac:dyDescent="0.55000000000000004">
      <c r="A52" s="35" t="str">
        <f>IF('Main Sheet'!A53="","",'Main Sheet'!A53)</f>
        <v>Treatment to prevent reactivation, if reactivation does not occur</v>
      </c>
      <c r="B52" s="35" t="str">
        <f>IF('Main Sheet'!B53="","",'Main Sheet'!B53)</f>
        <v>D1</v>
      </c>
      <c r="C52" s="35">
        <f>IF('Main Sheet'!C53="","",'Main Sheet'!C53)</f>
        <v>18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AD52" s="2"/>
      <c r="AE52" s="2"/>
    </row>
    <row r="53" spans="1:31" ht="15.5" x14ac:dyDescent="0.55000000000000004">
      <c r="A53" s="35" t="str">
        <f>IF('Main Sheet'!A54="","",'Main Sheet'!A54)</f>
        <v>Treatment to prevent reactivation, if reactivation occur</v>
      </c>
      <c r="B53" s="35" t="str">
        <f>IF('Main Sheet'!B54="","",'Main Sheet'!B54)</f>
        <v>D2</v>
      </c>
      <c r="C53" s="35">
        <f>IF('Main Sheet'!C54="","",'Main Sheet'!C54)</f>
        <v>4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AD53" s="2"/>
      <c r="AE53" s="2"/>
    </row>
    <row r="54" spans="1:31" ht="15.5" customHeight="1" x14ac:dyDescent="0.55000000000000004">
      <c r="A54" s="35" t="str">
        <f>IF('Main Sheet'!A55="","",'Main Sheet'!A55)</f>
        <v>NA treatment after reactivation, if hepatitis does not occur</v>
      </c>
      <c r="B54" s="35" t="str">
        <f>IF('Main Sheet'!B55="","",'Main Sheet'!B55)</f>
        <v>D3</v>
      </c>
      <c r="C54" s="35">
        <f>IF('Main Sheet'!C55="","",'Main Sheet'!C55)</f>
        <v>25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AD54" s="2"/>
      <c r="AE54" s="2"/>
    </row>
    <row r="55" spans="1:31" ht="15.5" customHeight="1" x14ac:dyDescent="0.55000000000000004">
      <c r="A55" s="35" t="str">
        <f>IF('Main Sheet'!A56="","",'Main Sheet'!A56)</f>
        <v>Treatment to manage reactivation if hepatitis occur after reactivation</v>
      </c>
      <c r="B55" s="35" t="str">
        <f>IF('Main Sheet'!B56="","",'Main Sheet'!B56)</f>
        <v>D4</v>
      </c>
      <c r="C55" s="35">
        <f>IF('Main Sheet'!C56="","",'Main Sheet'!C56)</f>
        <v>5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AD55" s="2"/>
      <c r="AE55" s="2"/>
    </row>
    <row r="56" spans="1:31" ht="15.5" x14ac:dyDescent="0.55000000000000004">
      <c r="A56" s="35" t="str">
        <f>IF('Main Sheet'!A57="","",'Main Sheet'!A57)</f>
        <v>Treatment for hepatitis by hospitalization if it is resolved after that</v>
      </c>
      <c r="B56" s="35" t="str">
        <f>IF('Main Sheet'!B57="","",'Main Sheet'!B57)</f>
        <v>D5</v>
      </c>
      <c r="C56" s="35">
        <f>IF('Main Sheet'!C57="","",'Main Sheet'!C57)</f>
        <v>2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AD56" s="2"/>
      <c r="AE56" s="2"/>
    </row>
    <row r="57" spans="1:31" ht="15.5" x14ac:dyDescent="0.55000000000000004">
      <c r="A57" s="35" t="str">
        <f>IF('Main Sheet'!A58="","",'Main Sheet'!A58)</f>
        <v>Treatment for hepatitis by hospitalization if FH occurs after that</v>
      </c>
      <c r="B57" s="35" t="str">
        <f>IF('Main Sheet'!B58="","",'Main Sheet'!B58)</f>
        <v>D6</v>
      </c>
      <c r="C57" s="35">
        <f>IF('Main Sheet'!C58="","",'Main Sheet'!C58)</f>
        <v>1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AD57" s="2"/>
      <c r="AE57" s="2"/>
    </row>
    <row r="58" spans="1:31" ht="15.5" x14ac:dyDescent="0.55000000000000004">
      <c r="A58" s="35" t="str">
        <f>IF('Main Sheet'!A59="","",'Main Sheet'!A59)</f>
        <v>Treatment for FH by hospitalization if it is resolved after that</v>
      </c>
      <c r="B58" s="35" t="str">
        <f>IF('Main Sheet'!B59="","",'Main Sheet'!B59)</f>
        <v>D7</v>
      </c>
      <c r="C58" s="35">
        <f>IF('Main Sheet'!C59="","",'Main Sheet'!C59)</f>
        <v>2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AD58" s="2"/>
      <c r="AE58" s="2"/>
    </row>
    <row r="59" spans="1:31" ht="15.5" x14ac:dyDescent="0.55000000000000004">
      <c r="A59" s="35" t="str">
        <f>IF('Main Sheet'!A60="","",'Main Sheet'!A60)</f>
        <v>Treatment for FH by hospitalization if a patient dead after that</v>
      </c>
      <c r="B59" s="35" t="str">
        <f>IF('Main Sheet'!B60="","",'Main Sheet'!B60)</f>
        <v>D8</v>
      </c>
      <c r="C59" s="35">
        <f>IF('Main Sheet'!C60="","",'Main Sheet'!C60)</f>
        <v>1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AD59" s="2"/>
      <c r="AE59" s="2"/>
    </row>
    <row r="60" spans="1:31" ht="15.5" x14ac:dyDescent="0.55000000000000004">
      <c r="A60" s="35" t="str">
        <f>IF('Main Sheet'!A61="","",'Main Sheet'!A61)</f>
        <v>NA treatment after discharge from hospital if hepatitis and/or FH occurs</v>
      </c>
      <c r="B60" s="35" t="str">
        <f>IF('Main Sheet'!B61="","",'Main Sheet'!B61)</f>
        <v>D9</v>
      </c>
      <c r="C60" s="35">
        <f>IF('Main Sheet'!C61="","",'Main Sheet'!C61)</f>
        <v>24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AD60" s="2"/>
      <c r="AE60" s="2"/>
    </row>
    <row r="61" spans="1:31" ht="15.5" x14ac:dyDescent="0.55000000000000004">
      <c r="A61" s="35" t="str">
        <f>IF('Main Sheet'!A62="","",'Main Sheet'!A62)</f>
        <v>Other duration (month)</v>
      </c>
      <c r="B61" s="35" t="str">
        <f>IF('Main Sheet'!B62="","",'Main Sheet'!B62)</f>
        <v/>
      </c>
      <c r="C61" s="35" t="str">
        <f>IF('Main Sheet'!C62="","",'Main Sheet'!C62)</f>
        <v/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AD61" s="2"/>
      <c r="AE61" s="2"/>
    </row>
    <row r="62" spans="1:31" ht="15.5" x14ac:dyDescent="0.55000000000000004">
      <c r="A62" s="35" t="str">
        <f>IF('Main Sheet'!A63="","",'Main Sheet'!A63)</f>
        <v>Survival time if a patient dead due to other than reactivation</v>
      </c>
      <c r="B62" s="35" t="str">
        <f>IF('Main Sheet'!B63="","",'Main Sheet'!B63)</f>
        <v>D10</v>
      </c>
      <c r="C62" s="35">
        <f>IF('Main Sheet'!C63="","",'Main Sheet'!C63)</f>
        <v>24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AD62" s="2"/>
      <c r="AE62" s="2"/>
    </row>
    <row r="63" spans="1:31" ht="15.5" x14ac:dyDescent="0.55000000000000004">
      <c r="A63" s="35" t="str">
        <f>IF('Main Sheet'!A64="","",'Main Sheet'!A64)</f>
        <v>Duration between reactivation occurs and resolved</v>
      </c>
      <c r="B63" s="35" t="str">
        <f>IF('Main Sheet'!B64="","",'Main Sheet'!B64)</f>
        <v>D11</v>
      </c>
      <c r="C63" s="35">
        <f>IF('Main Sheet'!C64="","",'Main Sheet'!C64)</f>
        <v>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AD63" s="2"/>
      <c r="AE63" s="2"/>
    </row>
    <row r="64" spans="1:31" x14ac:dyDescent="0.55000000000000004"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AD64" s="2"/>
      <c r="AE64" s="2"/>
    </row>
    <row r="65" spans="7:31" x14ac:dyDescent="0.55000000000000004"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AD65" s="2"/>
      <c r="AE65" s="2"/>
    </row>
    <row r="66" spans="7:31" x14ac:dyDescent="0.55000000000000004"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AD66" s="2"/>
      <c r="AE66" s="2"/>
    </row>
    <row r="67" spans="7:31" x14ac:dyDescent="0.55000000000000004"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AD67" s="2"/>
      <c r="AE67" s="2"/>
    </row>
    <row r="68" spans="7:31" x14ac:dyDescent="0.55000000000000004"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AD68" s="2"/>
      <c r="AE68" s="2"/>
    </row>
    <row r="69" spans="7:31" x14ac:dyDescent="0.55000000000000004"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AD69" s="2"/>
      <c r="AE69" s="2"/>
    </row>
    <row r="70" spans="7:31" x14ac:dyDescent="0.55000000000000004"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AD70" s="2"/>
      <c r="AE70" s="2"/>
    </row>
    <row r="71" spans="7:31" x14ac:dyDescent="0.55000000000000004"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AD71" s="2"/>
      <c r="AE71" s="2"/>
    </row>
    <row r="72" spans="7:31" x14ac:dyDescent="0.55000000000000004"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AD72" s="2"/>
      <c r="AE72" s="2"/>
    </row>
    <row r="73" spans="7:31" x14ac:dyDescent="0.55000000000000004"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AD73" s="2"/>
      <c r="AE73" s="2"/>
    </row>
    <row r="74" spans="7:31" x14ac:dyDescent="0.55000000000000004"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AD74" s="2"/>
      <c r="AE74" s="2"/>
    </row>
    <row r="75" spans="7:31" x14ac:dyDescent="0.55000000000000004"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AD75" s="2"/>
      <c r="AE75" s="2"/>
    </row>
    <row r="76" spans="7:31" x14ac:dyDescent="0.55000000000000004"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AD76" s="2"/>
      <c r="AE76" s="2"/>
    </row>
    <row r="77" spans="7:31" x14ac:dyDescent="0.55000000000000004"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AD77" s="2"/>
      <c r="AE77" s="2"/>
    </row>
    <row r="78" spans="7:31" x14ac:dyDescent="0.55000000000000004"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AD78" s="2"/>
      <c r="AE78" s="2"/>
    </row>
    <row r="79" spans="7:31" x14ac:dyDescent="0.55000000000000004"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AD79" s="2"/>
      <c r="AE79" s="2"/>
    </row>
    <row r="80" spans="7:31" x14ac:dyDescent="0.55000000000000004"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AD80" s="2"/>
      <c r="AE80" s="2"/>
    </row>
    <row r="81" spans="7:31" x14ac:dyDescent="0.55000000000000004"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AD81" s="2"/>
      <c r="AE81" s="2"/>
    </row>
    <row r="82" spans="7:31" x14ac:dyDescent="0.55000000000000004"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AD82" s="2"/>
      <c r="AE82" s="2"/>
    </row>
    <row r="83" spans="7:31" x14ac:dyDescent="0.55000000000000004"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AD83" s="2"/>
      <c r="AE83" s="2"/>
    </row>
    <row r="84" spans="7:31" x14ac:dyDescent="0.55000000000000004"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AD84" s="2"/>
      <c r="AE84" s="2"/>
    </row>
    <row r="85" spans="7:31" x14ac:dyDescent="0.55000000000000004"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AD85" s="2"/>
      <c r="AE85" s="2"/>
    </row>
    <row r="86" spans="7:31" x14ac:dyDescent="0.55000000000000004"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AD86" s="2"/>
      <c r="AE86" s="2"/>
    </row>
    <row r="87" spans="7:31" x14ac:dyDescent="0.55000000000000004"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AD87" s="2"/>
      <c r="AE87" s="2"/>
    </row>
    <row r="88" spans="7:31" x14ac:dyDescent="0.55000000000000004"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AD88" s="2"/>
      <c r="AE88" s="2"/>
    </row>
    <row r="89" spans="7:31" x14ac:dyDescent="0.55000000000000004"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AD89" s="2"/>
      <c r="AE89" s="2"/>
    </row>
    <row r="90" spans="7:31" x14ac:dyDescent="0.55000000000000004"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AD90" s="2"/>
      <c r="AE90" s="2"/>
    </row>
    <row r="91" spans="7:31" x14ac:dyDescent="0.55000000000000004"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AD91" s="2"/>
      <c r="AE91" s="2"/>
    </row>
    <row r="92" spans="7:31" x14ac:dyDescent="0.55000000000000004"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AD92" s="2"/>
      <c r="AE92" s="2"/>
    </row>
    <row r="93" spans="7:31" x14ac:dyDescent="0.55000000000000004"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AD93" s="2"/>
      <c r="AE93" s="2"/>
    </row>
    <row r="94" spans="7:31" x14ac:dyDescent="0.55000000000000004"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AD94" s="2"/>
      <c r="AE94" s="2"/>
    </row>
    <row r="95" spans="7:31" x14ac:dyDescent="0.55000000000000004"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AD95" s="2"/>
      <c r="AE95" s="2"/>
    </row>
    <row r="96" spans="7:31" x14ac:dyDescent="0.55000000000000004"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AD96" s="2"/>
      <c r="AE96" s="2"/>
    </row>
    <row r="97" spans="7:31" x14ac:dyDescent="0.55000000000000004"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AD97" s="2"/>
      <c r="AE97" s="2"/>
    </row>
    <row r="98" spans="7:31" x14ac:dyDescent="0.55000000000000004"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AD98" s="2"/>
      <c r="AE98" s="2"/>
    </row>
    <row r="99" spans="7:31" x14ac:dyDescent="0.55000000000000004"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AD99" s="2"/>
      <c r="AE99" s="2"/>
    </row>
    <row r="100" spans="7:31" x14ac:dyDescent="0.55000000000000004">
      <c r="G100" s="21"/>
    </row>
    <row r="101" spans="7:31" x14ac:dyDescent="0.55000000000000004">
      <c r="G101" s="21"/>
    </row>
    <row r="102" spans="7:31" x14ac:dyDescent="0.55000000000000004">
      <c r="G102" s="21"/>
    </row>
    <row r="103" spans="7:31" x14ac:dyDescent="0.55000000000000004">
      <c r="G103" s="21"/>
    </row>
    <row r="104" spans="7:31" x14ac:dyDescent="0.55000000000000004">
      <c r="G104" s="21"/>
    </row>
    <row r="105" spans="7:31" x14ac:dyDescent="0.55000000000000004">
      <c r="G105" s="21"/>
    </row>
    <row r="106" spans="7:31" x14ac:dyDescent="0.55000000000000004">
      <c r="G106" s="21"/>
    </row>
    <row r="107" spans="7:31" x14ac:dyDescent="0.55000000000000004">
      <c r="G107" s="21"/>
    </row>
    <row r="108" spans="7:31" x14ac:dyDescent="0.55000000000000004">
      <c r="G108" s="21"/>
    </row>
    <row r="109" spans="7:31" x14ac:dyDescent="0.55000000000000004">
      <c r="G109" s="21"/>
    </row>
    <row r="110" spans="7:31" x14ac:dyDescent="0.55000000000000004">
      <c r="G110" s="21"/>
    </row>
    <row r="111" spans="7:31" x14ac:dyDescent="0.55000000000000004">
      <c r="G111" s="21"/>
    </row>
    <row r="112" spans="7:31" x14ac:dyDescent="0.55000000000000004">
      <c r="G112" s="21"/>
    </row>
    <row r="113" spans="7:7" x14ac:dyDescent="0.55000000000000004">
      <c r="G113" s="21"/>
    </row>
    <row r="114" spans="7:7" x14ac:dyDescent="0.55000000000000004">
      <c r="G114" s="21"/>
    </row>
    <row r="115" spans="7:7" x14ac:dyDescent="0.55000000000000004">
      <c r="G115" s="21"/>
    </row>
    <row r="116" spans="7:7" x14ac:dyDescent="0.55000000000000004">
      <c r="G116" s="21"/>
    </row>
    <row r="117" spans="7:7" x14ac:dyDescent="0.55000000000000004">
      <c r="G117" s="21"/>
    </row>
    <row r="118" spans="7:7" x14ac:dyDescent="0.55000000000000004">
      <c r="G118" s="21"/>
    </row>
    <row r="119" spans="7:7" x14ac:dyDescent="0.55000000000000004">
      <c r="G119" s="21"/>
    </row>
    <row r="120" spans="7:7" x14ac:dyDescent="0.55000000000000004">
      <c r="G120" s="21"/>
    </row>
    <row r="121" spans="7:7" x14ac:dyDescent="0.55000000000000004">
      <c r="G121" s="21"/>
    </row>
  </sheetData>
  <sheetProtection selectLockedCells="1"/>
  <mergeCells count="17">
    <mergeCell ref="X7:Y10"/>
    <mergeCell ref="Z7:AA10"/>
    <mergeCell ref="AB7:AC10"/>
    <mergeCell ref="AD7:AE10"/>
    <mergeCell ref="L7:M10"/>
    <mergeCell ref="N7:O10"/>
    <mergeCell ref="P7:Q10"/>
    <mergeCell ref="R7:S10"/>
    <mergeCell ref="T7:U10"/>
    <mergeCell ref="V7:W10"/>
    <mergeCell ref="G7:G11"/>
    <mergeCell ref="I2:K2"/>
    <mergeCell ref="I3:K3"/>
    <mergeCell ref="I4:K4"/>
    <mergeCell ref="I5:K5"/>
    <mergeCell ref="H7:I10"/>
    <mergeCell ref="J7:K10"/>
  </mergeCells>
  <phoneticPr fontId="6"/>
  <pageMargins left="0.25" right="0.25" top="0.75" bottom="0.75" header="0.3" footer="0.3"/>
  <pageSetup paperSize="8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Main Sheet</vt:lpstr>
      <vt:lpstr>TP</vt:lpstr>
      <vt:lpstr>Cost</vt:lpstr>
      <vt:lpstr>QALY</vt:lpstr>
      <vt:lpstr>Cost_detail</vt:lpstr>
      <vt:lpstr>QALY_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ちば県民保健予防財団</dc:creator>
  <cp:lastModifiedBy>ちば県民保健予防財団</cp:lastModifiedBy>
  <cp:lastPrinted>2021-08-13T02:17:49Z</cp:lastPrinted>
  <dcterms:created xsi:type="dcterms:W3CDTF">2021-07-28T00:55:46Z</dcterms:created>
  <dcterms:modified xsi:type="dcterms:W3CDTF">2022-04-04T05:43:52Z</dcterms:modified>
</cp:coreProperties>
</file>